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ycoplasma Paper\"/>
    </mc:Choice>
  </mc:AlternateContent>
  <xr:revisionPtr revIDLastSave="0" documentId="13_ncr:1_{95C67565-37F7-44C5-9F93-294685FD9F92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Table S1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5" uniqueCount="573">
  <si>
    <t>Number</t>
  </si>
  <si>
    <t>Accession</t>
  </si>
  <si>
    <t xml:space="preserve">NR_181978.1 </t>
  </si>
  <si>
    <t>NR_181977.1</t>
  </si>
  <si>
    <t>NR_181975.1</t>
  </si>
  <si>
    <t>NR_181974.1</t>
  </si>
  <si>
    <t>NR_181972.1</t>
  </si>
  <si>
    <t xml:space="preserve">NR_181970.1 </t>
  </si>
  <si>
    <t>NR_181968.1</t>
  </si>
  <si>
    <t>NR_181966.1</t>
  </si>
  <si>
    <t>NR_181965.1</t>
  </si>
  <si>
    <t>NR_181869.1</t>
  </si>
  <si>
    <t>NR_181865.1</t>
  </si>
  <si>
    <t>NR_179594.1</t>
  </si>
  <si>
    <t>NR_179593.1</t>
  </si>
  <si>
    <t>NR_179280.1</t>
  </si>
  <si>
    <t>NR_179203.1</t>
  </si>
  <si>
    <t>NR_178374.1</t>
  </si>
  <si>
    <t>NR_178373.1</t>
  </si>
  <si>
    <t>NR_178372.1</t>
  </si>
  <si>
    <t>NR_178341.1</t>
  </si>
  <si>
    <t>NR_151989.1</t>
  </si>
  <si>
    <t>NR_036946.2</t>
  </si>
  <si>
    <t>NR_102850.2</t>
  </si>
  <si>
    <t>NR_125608.1</t>
  </si>
  <si>
    <t>NR_118838.1</t>
  </si>
  <si>
    <t>NR_118811.1</t>
  </si>
  <si>
    <t>NR_115937.1</t>
  </si>
  <si>
    <t>NR_115263.1</t>
  </si>
  <si>
    <t>NR_115067.1</t>
  </si>
  <si>
    <t>NR_114848.1</t>
  </si>
  <si>
    <t>NR_114847.1</t>
  </si>
  <si>
    <t>NR_113692.1</t>
  </si>
  <si>
    <t>NR_113691.1</t>
  </si>
  <si>
    <t>NR_113689.1</t>
  </si>
  <si>
    <t>NR_113687.1</t>
  </si>
  <si>
    <t>NR_113685.1</t>
  </si>
  <si>
    <t>NR_113683.1</t>
  </si>
  <si>
    <t>NR_113682.1</t>
  </si>
  <si>
    <t>NR_113681.1</t>
  </si>
  <si>
    <t>NR_113677.1</t>
  </si>
  <si>
    <t>NR_113676.1</t>
  </si>
  <si>
    <t>NR_104953.1</t>
  </si>
  <si>
    <t>NR_044811.1</t>
  </si>
  <si>
    <t>NR_041844.1</t>
  </si>
  <si>
    <t>NR_041744.1</t>
  </si>
  <si>
    <t>NR_041743.1</t>
  </si>
  <si>
    <t>NR_044638.1</t>
  </si>
  <si>
    <t>NR_042961.1</t>
  </si>
  <si>
    <t>NR_042959.1</t>
  </si>
  <si>
    <t>NR_042955.1</t>
  </si>
  <si>
    <t>NR_037123.1</t>
  </si>
  <si>
    <t>NR_029174.1</t>
  </si>
  <si>
    <t>NR_029166.1</t>
  </si>
  <si>
    <t>NR_029152.1</t>
  </si>
  <si>
    <t>NR_028829.1</t>
  </si>
  <si>
    <t>NR_028813.1</t>
  </si>
  <si>
    <t>NR_028689.1</t>
  </si>
  <si>
    <t>NR_025187.1</t>
  </si>
  <si>
    <t>NR_025184.1</t>
  </si>
  <si>
    <t>NR_025183.1</t>
  </si>
  <si>
    <t>NR_025181.1</t>
  </si>
  <si>
    <t>NR_025180.1</t>
  </si>
  <si>
    <t>NR_025179.1</t>
  </si>
  <si>
    <t>NR_025178.1</t>
  </si>
  <si>
    <t>NR_025176.1</t>
  </si>
  <si>
    <t>NR_025134.1</t>
  </si>
  <si>
    <t>NR_025070.1</t>
  </si>
  <si>
    <t>NR_025068.1</t>
  </si>
  <si>
    <t>NR_025067.1</t>
  </si>
  <si>
    <t>NR_025066.1</t>
  </si>
  <si>
    <t>NR_025065.1</t>
  </si>
  <si>
    <t>NR_025064.1</t>
  </si>
  <si>
    <t>NR_025063.1</t>
  </si>
  <si>
    <t>NR_025062.1</t>
  </si>
  <si>
    <t>NR_025061.1</t>
  </si>
  <si>
    <t>NR_026034.1</t>
  </si>
  <si>
    <t>NR_025986.1</t>
  </si>
  <si>
    <t>NR_025968.1</t>
  </si>
  <si>
    <t>NR_025963.1</t>
  </si>
  <si>
    <t>NR_025954.1</t>
  </si>
  <si>
    <t>NR_025914.1</t>
  </si>
  <si>
    <t>NR_025913.1</t>
  </si>
  <si>
    <t>NR_171433.1</t>
  </si>
  <si>
    <t>NR_157697.1</t>
  </si>
  <si>
    <t>NR_153710.1</t>
  </si>
  <si>
    <t>NR_074703.2</t>
  </si>
  <si>
    <t>NR_074448.2</t>
  </si>
  <si>
    <t>NR_036849.2</t>
  </si>
  <si>
    <t>NR_074620.2</t>
  </si>
  <si>
    <t>NR_125517.1</t>
  </si>
  <si>
    <t>NR_125515.1</t>
  </si>
  <si>
    <t>NR_125512.1</t>
  </si>
  <si>
    <t>NR_125505.1</t>
  </si>
  <si>
    <t>NR_118797.1</t>
  </si>
  <si>
    <t>NR_118795.1</t>
  </si>
  <si>
    <t>NR_118794.1</t>
  </si>
  <si>
    <t>NR_118707.1</t>
  </si>
  <si>
    <t>NR_118664.1</t>
  </si>
  <si>
    <t>NR_116829.1</t>
  </si>
  <si>
    <t>NR_115604.1</t>
  </si>
  <si>
    <t>NR_115318.1</t>
  </si>
  <si>
    <t>NR_115220.1</t>
  </si>
  <si>
    <t>NR_115162.1</t>
  </si>
  <si>
    <t>NR_114637.1</t>
  </si>
  <si>
    <t>NR_114636.1</t>
  </si>
  <si>
    <t>NR_104720.1</t>
  </si>
  <si>
    <t>NR_103928.1</t>
  </si>
  <si>
    <t>NR_074301.1</t>
  </si>
  <si>
    <t>NR_044781.1</t>
  </si>
  <si>
    <t>NR_044773.1</t>
  </si>
  <si>
    <t>NR_044772.1</t>
  </si>
  <si>
    <t>NR_044767.1</t>
  </si>
  <si>
    <t>NR_043199.1</t>
  </si>
  <si>
    <t>NR_041846.1</t>
  </si>
  <si>
    <t>NR_041745.1</t>
  </si>
  <si>
    <t>NR_044764.1</t>
  </si>
  <si>
    <t>NR_043177.1</t>
  </si>
  <si>
    <t>NR_043138.1</t>
  </si>
  <si>
    <t>NR_041931.1</t>
  </si>
  <si>
    <t>NR_041930.1</t>
  </si>
  <si>
    <t>NR_026036.1</t>
  </si>
  <si>
    <t>NR_026035.1</t>
  </si>
  <si>
    <t>NR_025708.1</t>
  </si>
  <si>
    <t>NR_121794.2</t>
  </si>
  <si>
    <t>NR_074762.2</t>
  </si>
  <si>
    <t>NR_121689.2</t>
  </si>
  <si>
    <t>NR_125516.1</t>
  </si>
  <si>
    <t>NR_121738.1</t>
  </si>
  <si>
    <t>NR_121737.1</t>
  </si>
  <si>
    <t>NR_121731.1</t>
  </si>
  <si>
    <t>NR_121708.1</t>
  </si>
  <si>
    <t>NR_121702.1</t>
  </si>
  <si>
    <t>NR_118796.1</t>
  </si>
  <si>
    <t>NR_118705.1</t>
  </si>
  <si>
    <t>NR_118704.1</t>
  </si>
  <si>
    <t>NR_118703.1</t>
  </si>
  <si>
    <t>NR_117538.1</t>
  </si>
  <si>
    <t>NR_117470.1</t>
  </si>
  <si>
    <t>NR_117469.1</t>
  </si>
  <si>
    <t>NR_114563.1</t>
  </si>
  <si>
    <t>NR_114553.1</t>
  </si>
  <si>
    <t>NR_113930.1</t>
  </si>
  <si>
    <t>NR_113898.1</t>
  </si>
  <si>
    <t>NR_113690.1</t>
  </si>
  <si>
    <t>NR_113688.1</t>
  </si>
  <si>
    <t>NR_113686.1</t>
  </si>
  <si>
    <t>NR_113680.1</t>
  </si>
  <si>
    <t>NR_113679.1</t>
  </si>
  <si>
    <t>NR_113678.1</t>
  </si>
  <si>
    <t>NR_113672.1</t>
  </si>
  <si>
    <t>NR_113661.1</t>
  </si>
  <si>
    <t>NR_113660.1</t>
  </si>
  <si>
    <t>NR_113658.1</t>
  </si>
  <si>
    <t>NR_113393.1</t>
  </si>
  <si>
    <t>NR_044665.3</t>
  </si>
  <si>
    <t xml:space="preserve">NR_044670.2 </t>
  </si>
  <si>
    <t>NR_044668.2</t>
  </si>
  <si>
    <t>NR_044673.2</t>
  </si>
  <si>
    <t>NR_044671.2</t>
  </si>
  <si>
    <t>NR_108494.1</t>
  </si>
  <si>
    <t>NR_104955.1</t>
  </si>
  <si>
    <t>NR_104951.1</t>
  </si>
  <si>
    <t>NR_104858.1</t>
  </si>
  <si>
    <t>NR_104854.1</t>
  </si>
  <si>
    <t>NR_104847.1</t>
  </si>
  <si>
    <t>NR_104753.1</t>
  </si>
  <si>
    <t>NR_104751.1</t>
  </si>
  <si>
    <t>NR_104721.1</t>
  </si>
  <si>
    <t>NR_103946.1</t>
  </si>
  <si>
    <t>NR_103945.1</t>
  </si>
  <si>
    <t>NR_074135.1</t>
  </si>
  <si>
    <t>NR_074664.1</t>
  </si>
  <si>
    <t>NR_074603.1</t>
  </si>
  <si>
    <t>NR_044672.1</t>
  </si>
  <si>
    <t>NR_041845.1</t>
  </si>
  <si>
    <t>NR_044203.1</t>
  </si>
  <si>
    <t>NR_042960.1</t>
  </si>
  <si>
    <t>NR_042958.1</t>
  </si>
  <si>
    <t>NR_042957.1</t>
  </si>
  <si>
    <t>NR_042956.1</t>
  </si>
  <si>
    <t>NR_042858.1</t>
  </si>
  <si>
    <t>NR_042854.1</t>
  </si>
  <si>
    <t>NR_041816.1</t>
  </si>
  <si>
    <t>NR_037061.1</t>
  </si>
  <si>
    <t>NR_029221.1</t>
  </si>
  <si>
    <t>NR_029183.1</t>
  </si>
  <si>
    <t>NR_029181.1</t>
  </si>
  <si>
    <t>NR_029180.1</t>
  </si>
  <si>
    <t>NR_029066.1</t>
  </si>
  <si>
    <t>NR_028860.1</t>
  </si>
  <si>
    <t>NR_028691.1</t>
  </si>
  <si>
    <t>NR_025188.1</t>
  </si>
  <si>
    <t>NR_025186.1</t>
  </si>
  <si>
    <t>NR_025185.1</t>
  </si>
  <si>
    <t>NR_025182.1</t>
  </si>
  <si>
    <t>NR_025177.1</t>
  </si>
  <si>
    <t>NR_025135.1</t>
  </si>
  <si>
    <t>NR_025133.1</t>
  </si>
  <si>
    <t>NR_025071.1</t>
  </si>
  <si>
    <t>NR_025069.1</t>
  </si>
  <si>
    <t>NR_024986.1</t>
  </si>
  <si>
    <t>NR_024985.1</t>
  </si>
  <si>
    <t>NR_024984.1</t>
  </si>
  <si>
    <t>NR_024983.1</t>
  </si>
  <si>
    <t>NR_024982.1</t>
  </si>
  <si>
    <t>NR_024981.1</t>
  </si>
  <si>
    <t>NR_024980.1</t>
  </si>
  <si>
    <t>NR_024979.1</t>
  </si>
  <si>
    <t>NR_024978.1</t>
  </si>
  <si>
    <t>NR_024977.1</t>
  </si>
  <si>
    <t>NR_026037.1</t>
  </si>
  <si>
    <t>NR_026027.1</t>
  </si>
  <si>
    <t>NR_025988.1</t>
  </si>
  <si>
    <t>NR_025984.1</t>
  </si>
  <si>
    <t>NR_025966.1</t>
  </si>
  <si>
    <t>NR_025965.1</t>
  </si>
  <si>
    <t>NR_025964.1</t>
  </si>
  <si>
    <t>NR_025961.1</t>
  </si>
  <si>
    <t>NR_025896.1</t>
  </si>
  <si>
    <t>NR_025879.1</t>
  </si>
  <si>
    <t>NR_025878.1</t>
  </si>
  <si>
    <t>NR_025877.1</t>
  </si>
  <si>
    <t>NR_025756.1</t>
  </si>
  <si>
    <t>NR_025738.1</t>
  </si>
  <si>
    <t>NR_025728.1</t>
  </si>
  <si>
    <t>NR_025713.1</t>
  </si>
  <si>
    <t>NR_025712.1</t>
  </si>
  <si>
    <t>NR_025709.1</t>
  </si>
  <si>
    <t>NR_025707.1</t>
  </si>
  <si>
    <t>NR_025706.1</t>
  </si>
  <si>
    <t>NR_025704.1</t>
  </si>
  <si>
    <t>NR_025700.1</t>
  </si>
  <si>
    <t>NR_025698.1</t>
  </si>
  <si>
    <t>NR_025697.1</t>
  </si>
  <si>
    <t>NR_025695.1</t>
  </si>
  <si>
    <t>NR_025687.1</t>
  </si>
  <si>
    <t>NR_025683.1</t>
  </si>
  <si>
    <t>NR_025682.1</t>
  </si>
  <si>
    <t>NR_025677.1</t>
  </si>
  <si>
    <t>NR_025676.1</t>
  </si>
  <si>
    <t>NR_036954.2</t>
  </si>
  <si>
    <t>NR_041998.1</t>
  </si>
  <si>
    <t>NR_041710.1</t>
  </si>
  <si>
    <t>NR_041881.1</t>
  </si>
  <si>
    <t>NR_041813.1</t>
  </si>
  <si>
    <t>NR_036952.1</t>
  </si>
  <si>
    <t>NR_027548.1</t>
  </si>
  <si>
    <t>NR_027532.1</t>
  </si>
  <si>
    <t>NR_025128.1</t>
  </si>
  <si>
    <t>NR_025989.1</t>
  </si>
  <si>
    <t>NR_025987.1</t>
  </si>
  <si>
    <t>NR_025971.1</t>
  </si>
  <si>
    <t>NR_025711.1</t>
  </si>
  <si>
    <t>NR_025710.1</t>
  </si>
  <si>
    <t>NR_025705.1</t>
  </si>
  <si>
    <t>NR_025703.1</t>
  </si>
  <si>
    <t>NR_025702.1</t>
  </si>
  <si>
    <t>NR_025701.1</t>
  </si>
  <si>
    <t>NR_025699.1</t>
  </si>
  <si>
    <t>NR_158114.1</t>
  </si>
  <si>
    <t>NR_042948.1</t>
  </si>
  <si>
    <t>NR_117836.1</t>
  </si>
  <si>
    <t>NR_113684.1</t>
  </si>
  <si>
    <t>NR_113659.1</t>
  </si>
  <si>
    <t>NR_104952.1</t>
  </si>
  <si>
    <t>NR_074611.1</t>
  </si>
  <si>
    <t>NR_043178.1</t>
  </si>
  <si>
    <t>NR_029175.1</t>
  </si>
  <si>
    <t>NR_029165.1</t>
  </si>
  <si>
    <t>NR_026155.1</t>
  </si>
  <si>
    <t>NR_025985.1</t>
  </si>
  <si>
    <t>NR_025912.1</t>
  </si>
  <si>
    <t>NR_041751.1</t>
  </si>
  <si>
    <t>NR_118700.1</t>
  </si>
  <si>
    <t>NR_181961.1</t>
  </si>
  <si>
    <t>NR_044662.2</t>
  </si>
  <si>
    <t>NR_044666.2</t>
  </si>
  <si>
    <t>NR_044667.2</t>
  </si>
  <si>
    <t>NR_044674.2</t>
  </si>
  <si>
    <t>NR_118706.1</t>
  </si>
  <si>
    <t>NR_026017.1</t>
  </si>
  <si>
    <t>NR_121701.1</t>
  </si>
  <si>
    <t>NR_118702.1</t>
  </si>
  <si>
    <t>NR_104904.1</t>
  </si>
  <si>
    <t>NR_025960.1</t>
  </si>
  <si>
    <t>NR_118701.1</t>
  </si>
  <si>
    <t>NR_044664.2</t>
  </si>
  <si>
    <t>NR_104750.1</t>
  </si>
  <si>
    <t>NR_025055.1</t>
  </si>
  <si>
    <t>NR_024988.1</t>
  </si>
  <si>
    <t>NR_024987.1</t>
  </si>
  <si>
    <t>NR_115812.1</t>
  </si>
  <si>
    <t>NR_044669.2</t>
  </si>
  <si>
    <t>NR_104857.1</t>
  </si>
  <si>
    <t>NR_104852.1</t>
  </si>
  <si>
    <t>NR_044362.1</t>
  </si>
  <si>
    <t>NR_044663.2</t>
  </si>
  <si>
    <t>NR_044675.2</t>
  </si>
  <si>
    <t>NR_029167.1</t>
  </si>
  <si>
    <t>NR_044657.2</t>
  </si>
  <si>
    <t>Peptococcus simiae (strain M108)</t>
  </si>
  <si>
    <t>Acholeplasma equifetale (strain C112)</t>
  </si>
  <si>
    <t>Acholeplasma equirhinis (strain N93)</t>
  </si>
  <si>
    <t>Acholeplasma granularum (strain BTS-39)</t>
  </si>
  <si>
    <t>Acholeplasma hippikon (strain C1)</t>
  </si>
  <si>
    <t>Acholeplasma laidlawii (strain NBRC 14400)</t>
  </si>
  <si>
    <t>Acholeplasma laidlawii (strain PG8)</t>
  </si>
  <si>
    <t>Acholeplasma multilocale (strain PN525)</t>
  </si>
  <si>
    <t>Acholeplasma pleciae (strain NBRC 100476)</t>
  </si>
  <si>
    <t>Acholeplasma pleciae (strain PS-1)</t>
  </si>
  <si>
    <t>Acholeplasma vituli (strain FC097-2)</t>
  </si>
  <si>
    <t>Alteracholeplasma palmae (strain J233)</t>
  </si>
  <si>
    <t>Alteracholeplasma parvum (strain H23M)</t>
  </si>
  <si>
    <t>Entomoplasma ellychniae (strain ELCN-1)</t>
  </si>
  <si>
    <t>Entomoplasma freundtii (strain BARC318)</t>
  </si>
  <si>
    <t>Entomoplasma melaleucae (strain M1)</t>
  </si>
  <si>
    <t>Haploplasma axanthum (strain S-743)</t>
  </si>
  <si>
    <t>Haploplasma cavigenitalium (strain GP3)</t>
  </si>
  <si>
    <t>Malacoplasma penetrans (strain GTU-54-6A1)</t>
  </si>
  <si>
    <t>Mariniplasma anaerobium (strain Mahy22)</t>
  </si>
  <si>
    <t>Mesomycoplasma collis (strain 58B)</t>
  </si>
  <si>
    <t>Mesomycoplasma conjunctivae (strain HRC/583)</t>
  </si>
  <si>
    <t>Mesomycoplasma dispar (strain 462/2 )</t>
  </si>
  <si>
    <t>Mesomycoplasma flocculare ATCC 27399 (strain Ms42)</t>
  </si>
  <si>
    <t>Mesomycoplasma hyorhinis (strain BTS7)</t>
  </si>
  <si>
    <t>Mesomycoplasma hyorhinis (strain NBRC 14858)</t>
  </si>
  <si>
    <t>Mesomycoplasma lagogenitalium (strain 12MS)</t>
  </si>
  <si>
    <t>Mesomycoplasma moatsii (strain MK405)</t>
  </si>
  <si>
    <t>Mesomycoplasma mobile (strain 163K)</t>
  </si>
  <si>
    <t>Mesomycoplasma molare (strain H542)</t>
  </si>
  <si>
    <t>Mesomycoplasma neurolyticum (strain ATCC 19988)</t>
  </si>
  <si>
    <t>Mesomycoplasma neurolyticum (strain NBRC 14799)</t>
  </si>
  <si>
    <t>Mesomycoplasma ovipneumoniae (strain Y-98)</t>
  </si>
  <si>
    <t>Mesoplasma chauliocola (strain CHPA-2)</t>
  </si>
  <si>
    <t>Mesoplasma coleopterae (strain BARC779)</t>
  </si>
  <si>
    <t>Mesoplasma corruscae (strain ELCA-2)</t>
  </si>
  <si>
    <t>Mesoplasma entomophilum (strain TAC)</t>
  </si>
  <si>
    <t>Mesoplasma florum (strain NBRC 100688)</t>
  </si>
  <si>
    <t>Mesoplasma grammopterae (strain GRUA-1)</t>
  </si>
  <si>
    <t>Mesoplasma lactucae ATCC 49193 (strain 831-C4)</t>
  </si>
  <si>
    <t>Mesoplasma lactucae (strain 831-C4)</t>
  </si>
  <si>
    <t>Mesoplasma photuris (strain PUPA-2)</t>
  </si>
  <si>
    <t>Mesoplasma seiffertii (strain F7)</t>
  </si>
  <si>
    <t>Mesoplasma syrphidae (strain YJS)</t>
  </si>
  <si>
    <t>Mesoplasma tabanidae (strain BARC 857)</t>
  </si>
  <si>
    <t>Metamycoplasma alkalescens (strain PG51)</t>
  </si>
  <si>
    <t>Metamycoplasma anseris (strain 1219)</t>
  </si>
  <si>
    <t>Metamycoplasma arthritidis (strain NBRC 14860)</t>
  </si>
  <si>
    <t>Metamycoplasma arthritidis (strain PG6)</t>
  </si>
  <si>
    <t>Metamycoplasma auris (strain UIA)</t>
  </si>
  <si>
    <t>Metamycoplasma buccale (strain CH20247)</t>
  </si>
  <si>
    <t>Metamycoplasma buccale (strain NBRC 14851)</t>
  </si>
  <si>
    <t>Metamycoplasma canadense (strain 275C)</t>
  </si>
  <si>
    <t>Metamycoplasma cloacale (strain 383)</t>
  </si>
  <si>
    <t>Metamycoplasma equirhinis (strain M432/72)</t>
  </si>
  <si>
    <t>Metamycoplasma falconis (strain H/T1)</t>
  </si>
  <si>
    <t>Metamycoplasma faucium (strain DC333)</t>
  </si>
  <si>
    <t>Metamycoplasma gateae (strain ATCC 23392)</t>
  </si>
  <si>
    <t>Metamycoplasma gypis (strain B1/T1)</t>
  </si>
  <si>
    <t>Metamycoplasma hominis (strain NBRC 14850)</t>
  </si>
  <si>
    <t>Metamycoplasma hyosynoviae (strain S-16)</t>
  </si>
  <si>
    <t>Metamycoplasma indiense (strain 3T)</t>
  </si>
  <si>
    <t>Metamycoplasma neophronis (strain G.A)</t>
  </si>
  <si>
    <t>Metamycoplasma orale (strain NBRC 14477)</t>
  </si>
  <si>
    <t>Metamycoplasma orale (strain NC10112)</t>
  </si>
  <si>
    <t>Metamycoplasma phocicerebrale (strain 1049)</t>
  </si>
  <si>
    <t>Metamycoplasma salivarium (strain NBRC 14478)</t>
  </si>
  <si>
    <t>Metamycoplasma salivarium (strain PG20)</t>
  </si>
  <si>
    <t>Metamycoplasma spumans (strain NBRC 14849)</t>
  </si>
  <si>
    <t>Metamycoplasma spumans (strain PG13)</t>
  </si>
  <si>
    <t>Metamycoplasma sualvi (strain Mayfield B)</t>
  </si>
  <si>
    <t>Metamycoplasma subdolum (strain TB)</t>
  </si>
  <si>
    <t>Mycoplasma anserisalpingitidis (strain 1220)</t>
  </si>
  <si>
    <t>Mycoplasma buteonis (strain BbT2G)</t>
  </si>
  <si>
    <t>Mycoplasma capricolum subsp. capripneumoniae (strain F38)</t>
  </si>
  <si>
    <t>Mycoplasma corogypsi (strain BV1)</t>
  </si>
  <si>
    <t>Mycoplasma cottewii (strain VIS)</t>
  </si>
  <si>
    <t>Mycoplasma elephantis (strain E42)</t>
  </si>
  <si>
    <t>Mycoplasma enhydrae (strain 6243-11)</t>
  </si>
  <si>
    <t>Mycoplasma feliminutum (strain Ben)</t>
  </si>
  <si>
    <t>Mycoplasma hafezii (strain M26 )</t>
  </si>
  <si>
    <t>Mycoplasma iguanae (strain 2327)</t>
  </si>
  <si>
    <t>Mycoplasma imitans (strain 4229)</t>
  </si>
  <si>
    <t>Mycoplasma leonicaptivi (strain 3L2)</t>
  </si>
  <si>
    <t>Mycoplasma leopharyngis (strain LL2)</t>
  </si>
  <si>
    <t>Mycoplasma marinum (strain PE)</t>
  </si>
  <si>
    <t>Mycoplasma miroungigenitalium (strain ES2806-GEN)</t>
  </si>
  <si>
    <t>Mycoplasma miroungirhinis (strain ES2806-NAS)</t>
  </si>
  <si>
    <t>Mycoplasma mycoides subsp. capri (strain PG3)</t>
  </si>
  <si>
    <t>Mycoplasma mycoides subsp. mycoides (strain PG1)</t>
  </si>
  <si>
    <t>Mycoplasma nasistruthionis (strain 2F1A)</t>
  </si>
  <si>
    <t>Mycoplasma oxoniensis (strain 128)</t>
  </si>
  <si>
    <t>Mycoplasma phocidae (strain 105)</t>
  </si>
  <si>
    <t>Mycoplasma phocoenae (strain C264-GEN)</t>
  </si>
  <si>
    <t>Mycoplasma phocoeninasale (strain C264-NAS)</t>
  </si>
  <si>
    <t>Mycoplasma procyoni (strain LR5794)</t>
  </si>
  <si>
    <t>Mycoplasma seminis (strain ARNO)</t>
  </si>
  <si>
    <t>Mycoplasma simbae (strain LX)</t>
  </si>
  <si>
    <t>Mycoplasma spermatophilum (strain AH159)</t>
  </si>
  <si>
    <t>Mycoplasma sphenisci (strain UCMJ)</t>
  </si>
  <si>
    <t>Mycoplasma struthionis (strain 237IA)</t>
  </si>
  <si>
    <t>Mycoplasma tauri (strain Zaradi2)</t>
  </si>
  <si>
    <t>Mycoplasma testudineum (strain BH29)</t>
  </si>
  <si>
    <t>Mycoplasma testudineum (strain H3110)</t>
  </si>
  <si>
    <t>Mycoplasma testudinis (strain 01008)</t>
  </si>
  <si>
    <t>Mycoplasma todarodis (strain 5H)</t>
  </si>
  <si>
    <t>Mycoplasma tullyi (strain 56A97)</t>
  </si>
  <si>
    <t>Mycoplasma vulturii (strain Gb-V33)</t>
  </si>
  <si>
    <t>Mycoplasma yeatsii (strain GIH)</t>
  </si>
  <si>
    <t>Mycoplasmoides alvi (strain Isley)</t>
  </si>
  <si>
    <t>Mycoplasmoides gallisepticum (strain ATCC 19610)</t>
  </si>
  <si>
    <t>Mycoplasmoides gallisepticum (strain NBRC 14855)</t>
  </si>
  <si>
    <t>Mycoplasmoides genitalium (strain G37)</t>
  </si>
  <si>
    <t>Mycoplasmoides genitalium (strain G-37)</t>
  </si>
  <si>
    <t>Mycoplasmoides pirum (strain 70-159)</t>
  </si>
  <si>
    <t>Mycoplasmoides pneumoniae FH (strain ATCC 15531)</t>
  </si>
  <si>
    <t>Mycoplasmoides pneumoniae (strain NBRC 14401)</t>
  </si>
  <si>
    <t>Mycoplasmopsis adleri (strain G145)</t>
  </si>
  <si>
    <t>Mycoplasmopsis agassizii (strain PS6)</t>
  </si>
  <si>
    <t>Mycoplasmopsis anatis (strain 1340)</t>
  </si>
  <si>
    <t>Mycoplasmopsis anatis (strain NBRC 14861)</t>
  </si>
  <si>
    <t>Mycoplasmopsis arginini (strain G230)</t>
  </si>
  <si>
    <t>Mycoplasmopsis bovigenitalium (strain NBRC 14862)</t>
  </si>
  <si>
    <t>Mycoplasmopsis bovigenitalium (strain PG11)</t>
  </si>
  <si>
    <t>Mycoplasmopsis bovirhinis (strain NBRC 14857)</t>
  </si>
  <si>
    <t>Mycoplasmopsis bovirhinis (strain PG43)</t>
  </si>
  <si>
    <t>Mycoplasmopsis bovis (strain Donetta)</t>
  </si>
  <si>
    <t>Mycoplasmopsis bovis (strain PG45)</t>
  </si>
  <si>
    <t>Mycoplasmopsis californica (strain ST-6)</t>
  </si>
  <si>
    <t>Mycoplasmopsis canis (strain NBRC 14846)</t>
  </si>
  <si>
    <t>Mycoplasmopsis canis (strain PG14)</t>
  </si>
  <si>
    <t>Mycoplasmopsis caviae (strain G122)</t>
  </si>
  <si>
    <t>Mycoplasmopsis ciconiae (strain ST57)</t>
  </si>
  <si>
    <t>Mycoplasmopsis citelli (strain RG-2C)</t>
  </si>
  <si>
    <t>Mycoplasmopsis columbina (strain MMP-1)</t>
  </si>
  <si>
    <t>Mycoplasmopsis columbinasalis (strain 694)</t>
  </si>
  <si>
    <t>Mycoplasmopsis columboralis (strain MMP-4)</t>
  </si>
  <si>
    <t>Mycoplasmopsis cricetuli (strain CH)</t>
  </si>
  <si>
    <t>Mycoplasmopsis cynos (strain H831)</t>
  </si>
  <si>
    <t>Mycoplasmopsis edwardii (strain ATCC 23462)</t>
  </si>
  <si>
    <t>Mycoplasmopsis equigenitalium (strain T37)</t>
  </si>
  <si>
    <t>Mycoplasmopsis felifaucium (strain PU)</t>
  </si>
  <si>
    <t>Mycoplasmopsis felis (strain ATCC 23391)</t>
  </si>
  <si>
    <t>Mycoplasmopsis fermentans (strain NBRC 14854)</t>
  </si>
  <si>
    <t>Mycoplasmopsis gallinacea (strain DD)</t>
  </si>
  <si>
    <t>Mycoplasmopsis gallinarum (strain NBRC 14859)</t>
  </si>
  <si>
    <t>Mycoplasmopsis gallinarum (strain PG16)</t>
  </si>
  <si>
    <t>Mycoplasmopsis gallopavonis (strain WR1)</t>
  </si>
  <si>
    <t>Mycoplasmopsis glycophila (strain 486)</t>
  </si>
  <si>
    <t>Mycoplasmopsis hyopharyngis (strain H3-6B)</t>
  </si>
  <si>
    <t>Mycoplasmopsis iners (strain NBRC 14853)</t>
  </si>
  <si>
    <t>Mycoplasmopsis iners (strain PG30)</t>
  </si>
  <si>
    <t>Mycoplasmopsis lipofaciens (strain R171)</t>
  </si>
  <si>
    <t>Mycoplasmopsis lipophila (strain NBRC 14895)</t>
  </si>
  <si>
    <t>Mycoplasmopsis maculosa (strain NBRC 14848)</t>
  </si>
  <si>
    <t>Mycoplasmopsis maculosa (strain PG15)</t>
  </si>
  <si>
    <t>Mycoplasmopsis meleagridis (strain 17529)</t>
  </si>
  <si>
    <t>Mycoplasmopsis meleagridis (strain NBRC 14852)</t>
  </si>
  <si>
    <t>Mycoplasmopsis mucosicanis (strain 1642)</t>
  </si>
  <si>
    <t>Mycoplasmopsis mustelae (strain MX9)</t>
  </si>
  <si>
    <t>Mycoplasmopsis opalescens (strain MH5408)</t>
  </si>
  <si>
    <t>Mycoplasmopsis phocirhinis (strain 852)</t>
  </si>
  <si>
    <t>Mycoplasmopsis primatum (strain HRC292)</t>
  </si>
  <si>
    <t>Mycoplasmopsis pulmonis (strain NBRC 14896)</t>
  </si>
  <si>
    <t>Mycoplasmopsis pulmonis (strain PG34)</t>
  </si>
  <si>
    <t>Mycoplasmopsis sturni (strain UC/MF)</t>
  </si>
  <si>
    <t>Mycoplasmopsis synoviae (strain WVU 1853)</t>
  </si>
  <si>
    <t>Mycoplasmopsis verecunda (strain ATCC 27862)</t>
  </si>
  <si>
    <t>Paracholeplasma morum (strain 72-043)</t>
  </si>
  <si>
    <t>Spiroplasma alleghenense (strain PLHS-1)</t>
  </si>
  <si>
    <t>Spiroplasma apis (strain B31)</t>
  </si>
  <si>
    <t>Spiroplasma atrichopogonis (strain GNAT3597)</t>
  </si>
  <si>
    <t>Spiroplasma cantharicola (strain CC-1)</t>
  </si>
  <si>
    <t>Spiroplasma chinense (strain CCH)</t>
  </si>
  <si>
    <t>Spiroplasma chrysopicola (strain DF-1)</t>
  </si>
  <si>
    <t>Spiroplasma citri (strain R8A2HP)</t>
  </si>
  <si>
    <t>Spiroplasma corruscae (strain EC-1)</t>
  </si>
  <si>
    <t>Spiroplasma culicicola (strain AES-1)</t>
  </si>
  <si>
    <t>Spiroplasma diabroticae (strain DU-1)</t>
  </si>
  <si>
    <t>Spiroplasma diminutum (strain CUAS-1)</t>
  </si>
  <si>
    <t>Spiroplasma eriocheiris CCTCCM 207170 (strain CRAB)</t>
  </si>
  <si>
    <t>Spiroplasma floricola (strain 23-6)</t>
  </si>
  <si>
    <t>Spiroplasma gladiatoris (strain TG-1 )</t>
  </si>
  <si>
    <t>Spiroplasma helicoides (strain TABS-2)</t>
  </si>
  <si>
    <t>Spiroplasma insolitum (strain M55)</t>
  </si>
  <si>
    <t>Spiroplasma kunkelii (strain E275)</t>
  </si>
  <si>
    <t>Spiroplasma lampyridicola (strain PUP-1)</t>
  </si>
  <si>
    <t>Spiroplasma leptinotarsae (strain LD-1B)</t>
  </si>
  <si>
    <t>Spiroplasma leucomae (strain SMA)</t>
  </si>
  <si>
    <t>Spiroplasma lineolae (strain TALS-2)</t>
  </si>
  <si>
    <t>Spiroplasma litorale (strain TN-1)</t>
  </si>
  <si>
    <t>Spiroplasma melliferum (strain BC-3)</t>
  </si>
  <si>
    <t>Spiroplasma mirum ATCC 29335 (strain SMCA)</t>
  </si>
  <si>
    <t>Spiroplasma mirum (strain ATCC 29335)</t>
  </si>
  <si>
    <t>Spiroplasma monobiae (strain MQ-1)</t>
  </si>
  <si>
    <t>Spiroplasma montanense (strain HYOS-1)</t>
  </si>
  <si>
    <t>Spiroplasma penaei (strain SHRIMP)</t>
  </si>
  <si>
    <t>Spiroplasma poulsonii (strain DW-1)</t>
  </si>
  <si>
    <t>Spiroplasma sabaudiense (strain Ar-1343)</t>
  </si>
  <si>
    <t>Spiroplasma syrphidicola (strain EA-1)</t>
  </si>
  <si>
    <t>Spiroplasma tabanidicola (strain TAUS-1)</t>
  </si>
  <si>
    <t>Spiroplasma turonicum (strain Tab-4C)</t>
  </si>
  <si>
    <t>Spiroplasma velocicrescens (strain MQ-4)</t>
  </si>
  <si>
    <t>Ureaplasma canigenitalium (strain D6P-C)</t>
  </si>
  <si>
    <t>Ureaplasma cati (strain F2)</t>
  </si>
  <si>
    <t>Ureaplasma diversum (strain A417)</t>
  </si>
  <si>
    <t>Ureaplasma felinum (strain FT2-B)</t>
  </si>
  <si>
    <t>Ureaplasma gallorale (strain D6-1)</t>
  </si>
  <si>
    <t>Ureaplasma miroungigenitalium (strain ES2783-GEN)</t>
  </si>
  <si>
    <t>Ureaplasma parvum serovar 3 (strain ATCC 27815)</t>
  </si>
  <si>
    <t>Ureaplasma parvum (strain ATCC 27815)</t>
  </si>
  <si>
    <t>Ureaplasma zalophigenitalium (strain CSL7644-GEN)</t>
  </si>
  <si>
    <t>Williamsoniioplasma lucivorax (strain PIPN-2)</t>
  </si>
  <si>
    <t>Williamsoniioplasma luminosum (strain PIMN-1)</t>
  </si>
  <si>
    <t>Williamsoniioplasma somnilux (strain PYAN-1)</t>
  </si>
  <si>
    <t>Haploplasma modicum (strain PG 49)</t>
  </si>
  <si>
    <t>Metamycoplasma hominis ATCC 23114 (strain PG 21)</t>
  </si>
  <si>
    <t>Mycoplasma ovipneumoniae ATCC 29419 (strain Y98)</t>
  </si>
  <si>
    <t>Mycoplasmopsis fermentans (strain PG 18)</t>
  </si>
  <si>
    <t>Mycoplasmopsis lipophila (strain MaBy)</t>
  </si>
  <si>
    <t>Spiroplasma  diabroticae (strain DU-1)</t>
  </si>
  <si>
    <t>Acholeplasma oculi (strain 19L)</t>
  </si>
  <si>
    <t>Anaeroplasma abactoclasticum (strain 6-1)</t>
  </si>
  <si>
    <t>Anaeroplasma bactoclasticum (strain JR)</t>
  </si>
  <si>
    <t>Anaeroplasma varium (strain A2-T)</t>
  </si>
  <si>
    <t>Asteroleplasma anaerobium (strain 161)</t>
  </si>
  <si>
    <t>Malacoplasma microti (strain IL371)</t>
  </si>
  <si>
    <t>Malacoplasma muris (strain RIII-4)</t>
  </si>
  <si>
    <t>Mycoplasma cavipharyngis (strain 117C)</t>
  </si>
  <si>
    <t>Mycoplasma insons (strain I17P1)</t>
  </si>
  <si>
    <t>Mycoplasmoides fastidiosum (strain 4822)</t>
  </si>
  <si>
    <t>Mycoplasmopsis pullorum (strain CKK)</t>
  </si>
  <si>
    <t>Spiroplasma  clarkii (strain CN-5)</t>
  </si>
  <si>
    <t>Brachyspira hyodysenteriae (strain B78)</t>
  </si>
  <si>
    <t>Micrococcoides hystricis (strain TSL3)</t>
  </si>
  <si>
    <t>Nitriliruptor alkaliphilus DSM 45188 (strain ANL-iso2)</t>
  </si>
  <si>
    <t>Peptococcus niger (strain DSM 20475)</t>
  </si>
  <si>
    <t>Peptococcus niger (strain JCM 6506)</t>
  </si>
  <si>
    <t>Acholeplasma laidlawii (PG-8A)</t>
  </si>
  <si>
    <t>Mesomycoplasma bovoculi (M165/69)</t>
  </si>
  <si>
    <t>Mesomycoplasma hyopneumoniae (J)</t>
  </si>
  <si>
    <t>Mesomycoplasma hyorhinis (ATCC 17981)</t>
  </si>
  <si>
    <t>Species (strain specification)</t>
  </si>
  <si>
    <t>Mesoplasma florum (L1)</t>
  </si>
  <si>
    <t>Metamycoplasma hominis (ATCC 23114)</t>
  </si>
  <si>
    <t>Metamycoplasma hominis ATCC 23114 strain PG21)</t>
  </si>
  <si>
    <t>Mycoplasma amphoriforme (A39)</t>
  </si>
  <si>
    <t>Mycoplasma capricolum subsp. capricolum (ATCC 27343)</t>
  </si>
  <si>
    <t>Mycoplasma crocodyli (MP145)</t>
  </si>
  <si>
    <t>Mycoplasma leachii (PG50)</t>
  </si>
  <si>
    <t>Mycoplasma putrefaciens (KS1)</t>
  </si>
  <si>
    <t>Mycoplasmopsis agalactiae (PG2)</t>
  </si>
  <si>
    <t>Mycoplasmopsis alligatoris (A21JP2)</t>
  </si>
  <si>
    <t>Paracholeplasma brassicae (0502)</t>
  </si>
  <si>
    <t>Spiroplasma chrysopicola (DF-1)</t>
  </si>
  <si>
    <t>Spiroplasma culicicola (AES-1)</t>
  </si>
  <si>
    <t>Spiroplasma diminutum (CUAS-1)</t>
  </si>
  <si>
    <t>Spiroplasma phoeniceum (P40)</t>
  </si>
  <si>
    <t>Spiroplasma sabaudiense (Ar-1343)</t>
  </si>
  <si>
    <t>Spiroplasma syrphidicola (EA-1)</t>
  </si>
  <si>
    <t>Ureaplasma urealyticum (serovar 8 str. ATCC 27618)</t>
  </si>
  <si>
    <t>Haloplasma contractile (SSD-17B)</t>
  </si>
  <si>
    <t>Malacoplasma iowae (695)</t>
  </si>
  <si>
    <t>Spiroplasma  ixodetis (Y32)</t>
  </si>
  <si>
    <t>Spiroplasma  platyhelix (PALS-1)</t>
  </si>
  <si>
    <t>Spiroplasma taiwanense (CT-1)</t>
  </si>
  <si>
    <t>Oligella ureolytica (DSM 18253)</t>
  </si>
  <si>
    <t>Oligella ureolytica (DSM 18253 strain ATCC 43534)</t>
  </si>
  <si>
    <t>ON-TARGET MATCHES</t>
  </si>
  <si>
    <t>POTENTIAL ON-TARGET MATCHES</t>
  </si>
  <si>
    <t>MISSING ON-TARGET MATCHES</t>
  </si>
  <si>
    <t>OFF-TARGET M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Standard" xfId="0" builtinId="0"/>
  </cellStyles>
  <dxfs count="3">
    <dxf>
      <font>
        <color rgb="FF00B050"/>
      </font>
    </dxf>
    <dxf>
      <font>
        <color rgb="FFFF0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04"/>
  <sheetViews>
    <sheetView tabSelected="1" topLeftCell="A274" workbookViewId="0">
      <selection activeCell="C304" sqref="C304"/>
    </sheetView>
  </sheetViews>
  <sheetFormatPr baseColWidth="10" defaultRowHeight="15" x14ac:dyDescent="0.25"/>
  <cols>
    <col min="1" max="1" width="9" style="2" bestFit="1" customWidth="1"/>
    <col min="2" max="2" width="14" style="2" customWidth="1"/>
    <col min="3" max="3" width="54.28515625" style="2" bestFit="1" customWidth="1"/>
    <col min="5" max="5" width="55.7109375" bestFit="1" customWidth="1"/>
  </cols>
  <sheetData>
    <row r="1" spans="1:3" x14ac:dyDescent="0.25">
      <c r="A1" s="1" t="s">
        <v>0</v>
      </c>
      <c r="B1" s="1" t="s">
        <v>1</v>
      </c>
      <c r="C1" s="1" t="s">
        <v>543</v>
      </c>
    </row>
    <row r="2" spans="1:3" x14ac:dyDescent="0.25">
      <c r="A2" s="5" t="s">
        <v>569</v>
      </c>
      <c r="B2" s="5"/>
      <c r="C2" s="5"/>
    </row>
    <row r="3" spans="1:3" x14ac:dyDescent="0.25">
      <c r="A3" s="2">
        <v>1</v>
      </c>
      <c r="B3" s="3" t="s">
        <v>180</v>
      </c>
      <c r="C3" s="4" t="s">
        <v>302</v>
      </c>
    </row>
    <row r="4" spans="1:3" x14ac:dyDescent="0.25">
      <c r="A4" s="2">
        <v>2</v>
      </c>
      <c r="B4" s="3" t="s">
        <v>10</v>
      </c>
      <c r="C4" s="4" t="s">
        <v>303</v>
      </c>
    </row>
    <row r="5" spans="1:3" x14ac:dyDescent="0.25">
      <c r="A5" s="2">
        <v>3</v>
      </c>
      <c r="B5" s="3" t="s">
        <v>179</v>
      </c>
      <c r="C5" s="4" t="s">
        <v>304</v>
      </c>
    </row>
    <row r="6" spans="1:3" x14ac:dyDescent="0.25">
      <c r="A6" s="2">
        <v>4</v>
      </c>
      <c r="B6" s="3" t="s">
        <v>178</v>
      </c>
      <c r="C6" s="4" t="s">
        <v>305</v>
      </c>
    </row>
    <row r="7" spans="1:3" x14ac:dyDescent="0.25">
      <c r="A7" s="2">
        <v>5</v>
      </c>
      <c r="B7" s="3" t="s">
        <v>87</v>
      </c>
      <c r="C7" s="4" t="s">
        <v>539</v>
      </c>
    </row>
    <row r="8" spans="1:3" x14ac:dyDescent="0.25">
      <c r="A8" s="2">
        <v>6</v>
      </c>
      <c r="B8" s="3" t="s">
        <v>153</v>
      </c>
      <c r="C8" s="4" t="s">
        <v>306</v>
      </c>
    </row>
    <row r="9" spans="1:3" x14ac:dyDescent="0.25">
      <c r="A9" s="2">
        <v>7</v>
      </c>
      <c r="B9" s="3" t="s">
        <v>218</v>
      </c>
      <c r="C9" s="4" t="s">
        <v>307</v>
      </c>
    </row>
    <row r="10" spans="1:3" x14ac:dyDescent="0.25">
      <c r="A10" s="2">
        <v>8</v>
      </c>
      <c r="B10" s="3" t="s">
        <v>177</v>
      </c>
      <c r="C10" s="4" t="s">
        <v>308</v>
      </c>
    </row>
    <row r="11" spans="1:3" x14ac:dyDescent="0.25">
      <c r="A11" s="2">
        <v>9</v>
      </c>
      <c r="B11" s="3" t="s">
        <v>143</v>
      </c>
      <c r="C11" s="4" t="s">
        <v>309</v>
      </c>
    </row>
    <row r="12" spans="1:3" x14ac:dyDescent="0.25">
      <c r="A12" s="2">
        <v>10</v>
      </c>
      <c r="B12" s="3" t="s">
        <v>224</v>
      </c>
      <c r="C12" s="4" t="s">
        <v>310</v>
      </c>
    </row>
    <row r="13" spans="1:3" x14ac:dyDescent="0.25">
      <c r="A13" s="2">
        <v>11</v>
      </c>
      <c r="B13" s="3" t="s">
        <v>57</v>
      </c>
      <c r="C13" s="4" t="s">
        <v>311</v>
      </c>
    </row>
    <row r="14" spans="1:3" x14ac:dyDescent="0.25">
      <c r="A14" s="2">
        <v>12</v>
      </c>
      <c r="B14" s="3" t="s">
        <v>54</v>
      </c>
      <c r="C14" s="4" t="s">
        <v>312</v>
      </c>
    </row>
    <row r="15" spans="1:3" x14ac:dyDescent="0.25">
      <c r="A15" s="2">
        <v>13</v>
      </c>
      <c r="B15" s="3" t="s">
        <v>48</v>
      </c>
      <c r="C15" s="4" t="s">
        <v>313</v>
      </c>
    </row>
    <row r="16" spans="1:3" x14ac:dyDescent="0.25">
      <c r="A16" s="2">
        <v>14</v>
      </c>
      <c r="B16" s="3" t="s">
        <v>162</v>
      </c>
      <c r="C16" s="4" t="s">
        <v>314</v>
      </c>
    </row>
    <row r="17" spans="1:3" x14ac:dyDescent="0.25">
      <c r="A17" s="2">
        <v>15</v>
      </c>
      <c r="B17" s="3" t="s">
        <v>191</v>
      </c>
      <c r="C17" s="4" t="s">
        <v>315</v>
      </c>
    </row>
    <row r="18" spans="1:3" x14ac:dyDescent="0.25">
      <c r="A18" s="2">
        <v>16</v>
      </c>
      <c r="B18" s="3" t="s">
        <v>136</v>
      </c>
      <c r="C18" s="4" t="s">
        <v>316</v>
      </c>
    </row>
    <row r="19" spans="1:3" x14ac:dyDescent="0.25">
      <c r="A19" s="2">
        <v>17</v>
      </c>
      <c r="B19" s="3" t="s">
        <v>182</v>
      </c>
      <c r="C19" s="4" t="s">
        <v>316</v>
      </c>
    </row>
    <row r="20" spans="1:3" x14ac:dyDescent="0.25">
      <c r="A20" s="2">
        <v>18</v>
      </c>
      <c r="B20" s="3" t="s">
        <v>55</v>
      </c>
      <c r="C20" s="4" t="s">
        <v>317</v>
      </c>
    </row>
    <row r="21" spans="1:3" x14ac:dyDescent="0.25">
      <c r="A21" s="2">
        <v>19</v>
      </c>
      <c r="B21" s="3" t="s">
        <v>28</v>
      </c>
      <c r="C21" s="4" t="s">
        <v>318</v>
      </c>
    </row>
    <row r="22" spans="1:3" x14ac:dyDescent="0.25">
      <c r="A22" s="2">
        <v>20</v>
      </c>
      <c r="B22" s="3" t="s">
        <v>98</v>
      </c>
      <c r="C22" s="4" t="s">
        <v>319</v>
      </c>
    </row>
    <row r="23" spans="1:3" x14ac:dyDescent="0.25">
      <c r="A23" s="2">
        <v>21</v>
      </c>
      <c r="B23" s="3" t="s">
        <v>15</v>
      </c>
      <c r="C23" s="4" t="s">
        <v>320</v>
      </c>
    </row>
    <row r="24" spans="1:3" x14ac:dyDescent="0.25">
      <c r="A24" s="2">
        <v>22</v>
      </c>
      <c r="B24" s="3" t="s">
        <v>130</v>
      </c>
      <c r="C24" s="4" t="s">
        <v>540</v>
      </c>
    </row>
    <row r="25" spans="1:3" x14ac:dyDescent="0.25">
      <c r="A25" s="2">
        <v>23</v>
      </c>
      <c r="B25" s="3" t="s">
        <v>251</v>
      </c>
      <c r="C25" s="4" t="s">
        <v>540</v>
      </c>
    </row>
    <row r="26" spans="1:3" x14ac:dyDescent="0.25">
      <c r="A26" s="2">
        <v>24</v>
      </c>
      <c r="B26" s="3" t="s">
        <v>105</v>
      </c>
      <c r="C26" s="4" t="s">
        <v>321</v>
      </c>
    </row>
    <row r="27" spans="1:3" x14ac:dyDescent="0.25">
      <c r="A27" s="2">
        <v>25</v>
      </c>
      <c r="B27" s="3" t="s">
        <v>120</v>
      </c>
      <c r="C27" s="4" t="s">
        <v>321</v>
      </c>
    </row>
    <row r="28" spans="1:3" x14ac:dyDescent="0.25">
      <c r="A28" s="2">
        <v>26</v>
      </c>
      <c r="B28" s="3" t="s">
        <v>109</v>
      </c>
      <c r="C28" s="4" t="s">
        <v>322</v>
      </c>
    </row>
    <row r="29" spans="1:3" x14ac:dyDescent="0.25">
      <c r="A29" s="2">
        <v>27</v>
      </c>
      <c r="B29" s="3" t="s">
        <v>171</v>
      </c>
      <c r="C29" s="4" t="s">
        <v>322</v>
      </c>
    </row>
    <row r="30" spans="1:3" x14ac:dyDescent="0.25">
      <c r="A30" s="2">
        <v>28</v>
      </c>
      <c r="B30" s="3" t="s">
        <v>195</v>
      </c>
      <c r="C30" s="4" t="s">
        <v>323</v>
      </c>
    </row>
    <row r="31" spans="1:3" x14ac:dyDescent="0.25">
      <c r="A31" s="2">
        <v>29</v>
      </c>
      <c r="B31" s="3" t="s">
        <v>241</v>
      </c>
      <c r="C31" s="4" t="s">
        <v>324</v>
      </c>
    </row>
    <row r="32" spans="1:3" x14ac:dyDescent="0.25">
      <c r="A32" s="2">
        <v>30</v>
      </c>
      <c r="B32" s="3" t="s">
        <v>126</v>
      </c>
      <c r="C32" s="4" t="s">
        <v>541</v>
      </c>
    </row>
    <row r="33" spans="1:3" x14ac:dyDescent="0.25">
      <c r="A33" s="2">
        <v>31</v>
      </c>
      <c r="B33" s="3" t="s">
        <v>138</v>
      </c>
      <c r="C33" s="4" t="s">
        <v>541</v>
      </c>
    </row>
    <row r="34" spans="1:3" x14ac:dyDescent="0.25">
      <c r="A34" s="2">
        <v>32</v>
      </c>
      <c r="B34" s="3" t="s">
        <v>139</v>
      </c>
      <c r="C34" s="4" t="s">
        <v>542</v>
      </c>
    </row>
    <row r="35" spans="1:3" x14ac:dyDescent="0.25">
      <c r="A35" s="2">
        <v>33</v>
      </c>
      <c r="B35" s="3" t="s">
        <v>140</v>
      </c>
      <c r="C35" s="4" t="s">
        <v>325</v>
      </c>
    </row>
    <row r="36" spans="1:3" x14ac:dyDescent="0.25">
      <c r="A36" s="2">
        <v>34</v>
      </c>
      <c r="B36" s="3" t="s">
        <v>175</v>
      </c>
      <c r="C36" s="4" t="s">
        <v>325</v>
      </c>
    </row>
    <row r="37" spans="1:3" x14ac:dyDescent="0.25">
      <c r="A37" s="2">
        <v>35</v>
      </c>
      <c r="B37" s="3" t="s">
        <v>146</v>
      </c>
      <c r="C37" s="4" t="s">
        <v>326</v>
      </c>
    </row>
    <row r="38" spans="1:3" x14ac:dyDescent="0.25">
      <c r="A38" s="2">
        <v>36</v>
      </c>
      <c r="B38" s="3" t="s">
        <v>194</v>
      </c>
      <c r="C38" s="4" t="s">
        <v>327</v>
      </c>
    </row>
    <row r="39" spans="1:3" x14ac:dyDescent="0.25">
      <c r="A39" s="2">
        <v>37</v>
      </c>
      <c r="B39" s="3" t="s">
        <v>193</v>
      </c>
      <c r="C39" s="4" t="s">
        <v>328</v>
      </c>
    </row>
    <row r="40" spans="1:3" x14ac:dyDescent="0.25">
      <c r="A40" s="2">
        <v>38</v>
      </c>
      <c r="B40" s="3" t="s">
        <v>89</v>
      </c>
      <c r="C40" s="4" t="s">
        <v>329</v>
      </c>
    </row>
    <row r="41" spans="1:3" x14ac:dyDescent="0.25">
      <c r="A41" s="2">
        <v>39</v>
      </c>
      <c r="B41" s="3" t="s">
        <v>159</v>
      </c>
      <c r="C41" s="4" t="s">
        <v>329</v>
      </c>
    </row>
    <row r="42" spans="1:3" x14ac:dyDescent="0.25">
      <c r="A42" s="2">
        <v>40</v>
      </c>
      <c r="B42" s="3" t="s">
        <v>104</v>
      </c>
      <c r="C42" s="4" t="s">
        <v>330</v>
      </c>
    </row>
    <row r="43" spans="1:3" x14ac:dyDescent="0.25">
      <c r="A43" s="2">
        <v>41</v>
      </c>
      <c r="B43" s="3" t="s">
        <v>119</v>
      </c>
      <c r="C43" s="4" t="s">
        <v>330</v>
      </c>
    </row>
    <row r="44" spans="1:3" x14ac:dyDescent="0.25">
      <c r="A44" s="2">
        <v>42</v>
      </c>
      <c r="B44" s="3" t="s">
        <v>155</v>
      </c>
      <c r="C44" s="4" t="s">
        <v>331</v>
      </c>
    </row>
    <row r="45" spans="1:3" x14ac:dyDescent="0.25">
      <c r="A45" s="2">
        <v>43</v>
      </c>
      <c r="B45" s="3" t="s">
        <v>150</v>
      </c>
      <c r="C45" s="4" t="s">
        <v>332</v>
      </c>
    </row>
    <row r="46" spans="1:3" x14ac:dyDescent="0.25">
      <c r="A46" s="2">
        <v>44</v>
      </c>
      <c r="B46" s="3" t="s">
        <v>250</v>
      </c>
      <c r="C46" s="4" t="s">
        <v>333</v>
      </c>
    </row>
    <row r="47" spans="1:3" x14ac:dyDescent="0.25">
      <c r="A47" s="2">
        <v>45</v>
      </c>
      <c r="B47" s="3" t="s">
        <v>238</v>
      </c>
      <c r="C47" s="4" t="s">
        <v>334</v>
      </c>
    </row>
    <row r="48" spans="1:3" x14ac:dyDescent="0.25">
      <c r="A48" s="2">
        <v>46</v>
      </c>
      <c r="B48" s="3" t="s">
        <v>92</v>
      </c>
      <c r="C48" s="4" t="s">
        <v>335</v>
      </c>
    </row>
    <row r="49" spans="1:3" x14ac:dyDescent="0.25">
      <c r="A49" s="2">
        <v>47</v>
      </c>
      <c r="B49" s="3" t="s">
        <v>237</v>
      </c>
      <c r="C49" s="4" t="s">
        <v>336</v>
      </c>
    </row>
    <row r="50" spans="1:3" x14ac:dyDescent="0.25">
      <c r="A50" s="2">
        <v>48</v>
      </c>
      <c r="B50" s="3" t="s">
        <v>183</v>
      </c>
      <c r="C50" s="4" t="s">
        <v>337</v>
      </c>
    </row>
    <row r="51" spans="1:3" x14ac:dyDescent="0.25">
      <c r="A51" s="2">
        <v>49</v>
      </c>
      <c r="B51" s="3" t="s">
        <v>249</v>
      </c>
      <c r="C51" s="4" t="s">
        <v>544</v>
      </c>
    </row>
    <row r="52" spans="1:3" x14ac:dyDescent="0.25">
      <c r="A52" s="2">
        <v>50</v>
      </c>
      <c r="B52" s="3" t="s">
        <v>142</v>
      </c>
      <c r="C52" s="4" t="s">
        <v>338</v>
      </c>
    </row>
    <row r="53" spans="1:3" x14ac:dyDescent="0.25">
      <c r="A53" s="2">
        <v>51</v>
      </c>
      <c r="B53" s="3" t="s">
        <v>236</v>
      </c>
      <c r="C53" s="4" t="s">
        <v>339</v>
      </c>
    </row>
    <row r="54" spans="1:3" x14ac:dyDescent="0.25">
      <c r="A54" s="2">
        <v>52</v>
      </c>
      <c r="B54" s="3" t="s">
        <v>135</v>
      </c>
      <c r="C54" s="4" t="s">
        <v>340</v>
      </c>
    </row>
    <row r="55" spans="1:3" x14ac:dyDescent="0.25">
      <c r="A55" s="2">
        <v>53</v>
      </c>
      <c r="B55" s="3" t="s">
        <v>245</v>
      </c>
      <c r="C55" s="4" t="s">
        <v>341</v>
      </c>
    </row>
    <row r="56" spans="1:3" x14ac:dyDescent="0.25">
      <c r="A56" s="2">
        <v>54</v>
      </c>
      <c r="B56" s="3" t="s">
        <v>189</v>
      </c>
      <c r="C56" s="4" t="s">
        <v>342</v>
      </c>
    </row>
    <row r="57" spans="1:3" x14ac:dyDescent="0.25">
      <c r="A57" s="2">
        <v>55</v>
      </c>
      <c r="B57" s="3" t="s">
        <v>181</v>
      </c>
      <c r="C57" s="4" t="s">
        <v>343</v>
      </c>
    </row>
    <row r="58" spans="1:3" x14ac:dyDescent="0.25">
      <c r="A58" s="2">
        <v>56</v>
      </c>
      <c r="B58" s="3" t="s">
        <v>225</v>
      </c>
      <c r="C58" s="4" t="s">
        <v>344</v>
      </c>
    </row>
    <row r="59" spans="1:3" x14ac:dyDescent="0.25">
      <c r="A59" s="2">
        <v>57</v>
      </c>
      <c r="B59" s="3" t="s">
        <v>235</v>
      </c>
      <c r="C59" s="4" t="s">
        <v>345</v>
      </c>
    </row>
    <row r="60" spans="1:3" x14ac:dyDescent="0.25">
      <c r="A60" s="2">
        <v>58</v>
      </c>
      <c r="B60" s="3" t="s">
        <v>214</v>
      </c>
      <c r="C60" s="4" t="s">
        <v>346</v>
      </c>
    </row>
    <row r="61" spans="1:3" x14ac:dyDescent="0.25">
      <c r="A61" s="2">
        <v>59</v>
      </c>
      <c r="B61" s="3" t="s">
        <v>210</v>
      </c>
      <c r="C61" s="4" t="s">
        <v>347</v>
      </c>
    </row>
    <row r="62" spans="1:3" x14ac:dyDescent="0.25">
      <c r="A62" s="2">
        <v>60</v>
      </c>
      <c r="B62" s="3" t="s">
        <v>145</v>
      </c>
      <c r="C62" s="4" t="s">
        <v>348</v>
      </c>
    </row>
    <row r="63" spans="1:3" x14ac:dyDescent="0.25">
      <c r="A63" s="2">
        <v>61</v>
      </c>
      <c r="B63" s="3" t="s">
        <v>158</v>
      </c>
      <c r="C63" s="4" t="s">
        <v>349</v>
      </c>
    </row>
    <row r="64" spans="1:3" x14ac:dyDescent="0.25">
      <c r="A64" s="2">
        <v>62</v>
      </c>
      <c r="B64" s="3" t="s">
        <v>122</v>
      </c>
      <c r="C64" s="4" t="s">
        <v>350</v>
      </c>
    </row>
    <row r="65" spans="1:3" x14ac:dyDescent="0.25">
      <c r="A65" s="2">
        <v>63</v>
      </c>
      <c r="B65" s="3" t="s">
        <v>208</v>
      </c>
      <c r="C65" s="4" t="s">
        <v>351</v>
      </c>
    </row>
    <row r="66" spans="1:3" x14ac:dyDescent="0.25">
      <c r="A66" s="2">
        <v>64</v>
      </c>
      <c r="B66" s="3" t="s">
        <v>147</v>
      </c>
      <c r="C66" s="4" t="s">
        <v>352</v>
      </c>
    </row>
    <row r="67" spans="1:3" x14ac:dyDescent="0.25">
      <c r="A67" s="2">
        <v>65</v>
      </c>
      <c r="B67" s="3" t="s">
        <v>213</v>
      </c>
      <c r="C67" s="4" t="s">
        <v>353</v>
      </c>
    </row>
    <row r="68" spans="1:3" x14ac:dyDescent="0.25">
      <c r="A68" s="2">
        <v>66</v>
      </c>
      <c r="B68" s="3" t="s">
        <v>202</v>
      </c>
      <c r="C68" s="4" t="s">
        <v>354</v>
      </c>
    </row>
    <row r="69" spans="1:3" x14ac:dyDescent="0.25">
      <c r="A69" s="2">
        <v>67</v>
      </c>
      <c r="B69" s="3" t="s">
        <v>209</v>
      </c>
      <c r="C69" s="4" t="s">
        <v>355</v>
      </c>
    </row>
    <row r="70" spans="1:3" x14ac:dyDescent="0.25">
      <c r="A70" s="2">
        <v>68</v>
      </c>
      <c r="B70" s="3" t="s">
        <v>203</v>
      </c>
      <c r="C70" s="4" t="s">
        <v>356</v>
      </c>
    </row>
    <row r="71" spans="1:3" x14ac:dyDescent="0.25">
      <c r="A71" s="2">
        <v>69</v>
      </c>
      <c r="B71" s="3" t="s">
        <v>204</v>
      </c>
      <c r="C71" s="4" t="s">
        <v>357</v>
      </c>
    </row>
    <row r="72" spans="1:3" x14ac:dyDescent="0.25">
      <c r="A72" s="2">
        <v>70</v>
      </c>
      <c r="B72" s="3" t="s">
        <v>188</v>
      </c>
      <c r="C72" s="4" t="s">
        <v>358</v>
      </c>
    </row>
    <row r="73" spans="1:3" x14ac:dyDescent="0.25">
      <c r="A73" s="2">
        <v>71</v>
      </c>
      <c r="B73" s="3" t="s">
        <v>205</v>
      </c>
      <c r="C73" s="4" t="s">
        <v>359</v>
      </c>
    </row>
    <row r="74" spans="1:3" x14ac:dyDescent="0.25">
      <c r="A74" s="2">
        <v>72</v>
      </c>
      <c r="B74" s="3" t="s">
        <v>173</v>
      </c>
      <c r="C74" s="4" t="s">
        <v>545</v>
      </c>
    </row>
    <row r="75" spans="1:3" x14ac:dyDescent="0.25">
      <c r="A75" s="2">
        <v>73</v>
      </c>
      <c r="B75" s="3" t="s">
        <v>244</v>
      </c>
      <c r="C75" s="4" t="s">
        <v>546</v>
      </c>
    </row>
    <row r="76" spans="1:3" x14ac:dyDescent="0.25">
      <c r="A76" s="2">
        <v>74</v>
      </c>
      <c r="B76" s="3" t="s">
        <v>148</v>
      </c>
      <c r="C76" s="4" t="s">
        <v>360</v>
      </c>
    </row>
    <row r="77" spans="1:3" x14ac:dyDescent="0.25">
      <c r="A77" s="2">
        <v>75</v>
      </c>
      <c r="B77" s="3" t="s">
        <v>186</v>
      </c>
      <c r="C77" s="4" t="s">
        <v>361</v>
      </c>
    </row>
    <row r="78" spans="1:3" x14ac:dyDescent="0.25">
      <c r="A78" s="2">
        <v>76</v>
      </c>
      <c r="B78" s="3" t="s">
        <v>201</v>
      </c>
      <c r="C78" s="4" t="s">
        <v>362</v>
      </c>
    </row>
    <row r="79" spans="1:3" x14ac:dyDescent="0.25">
      <c r="A79" s="2">
        <v>77</v>
      </c>
      <c r="B79" s="3" t="s">
        <v>160</v>
      </c>
      <c r="C79" s="4" t="s">
        <v>363</v>
      </c>
    </row>
    <row r="80" spans="1:3" x14ac:dyDescent="0.25">
      <c r="A80" s="2">
        <v>78</v>
      </c>
      <c r="B80" s="3" t="s">
        <v>152</v>
      </c>
      <c r="C80" s="4" t="s">
        <v>364</v>
      </c>
    </row>
    <row r="81" spans="1:3" x14ac:dyDescent="0.25">
      <c r="A81" s="2">
        <v>79</v>
      </c>
      <c r="B81" s="3" t="s">
        <v>113</v>
      </c>
      <c r="C81" s="4" t="s">
        <v>365</v>
      </c>
    </row>
    <row r="82" spans="1:3" x14ac:dyDescent="0.25">
      <c r="A82" s="2">
        <v>80</v>
      </c>
      <c r="B82" s="3" t="s">
        <v>198</v>
      </c>
      <c r="C82" s="4" t="s">
        <v>366</v>
      </c>
    </row>
    <row r="83" spans="1:3" x14ac:dyDescent="0.25">
      <c r="A83" s="2">
        <v>81</v>
      </c>
      <c r="B83" s="3" t="s">
        <v>151</v>
      </c>
      <c r="C83" s="4" t="s">
        <v>367</v>
      </c>
    </row>
    <row r="84" spans="1:3" x14ac:dyDescent="0.25">
      <c r="A84" s="2">
        <v>82</v>
      </c>
      <c r="B84" s="3" t="s">
        <v>115</v>
      </c>
      <c r="C84" s="4" t="s">
        <v>368</v>
      </c>
    </row>
    <row r="85" spans="1:3" x14ac:dyDescent="0.25">
      <c r="A85" s="2">
        <v>83</v>
      </c>
      <c r="B85" s="3" t="s">
        <v>149</v>
      </c>
      <c r="C85" s="4" t="s">
        <v>369</v>
      </c>
    </row>
    <row r="86" spans="1:3" x14ac:dyDescent="0.25">
      <c r="A86" s="2">
        <v>84</v>
      </c>
      <c r="B86" s="3" t="s">
        <v>207</v>
      </c>
      <c r="C86" s="4" t="s">
        <v>370</v>
      </c>
    </row>
    <row r="87" spans="1:3" x14ac:dyDescent="0.25">
      <c r="A87" s="2">
        <v>85</v>
      </c>
      <c r="B87" s="3" t="s">
        <v>114</v>
      </c>
      <c r="C87" s="4" t="s">
        <v>371</v>
      </c>
    </row>
    <row r="88" spans="1:3" x14ac:dyDescent="0.25">
      <c r="A88" s="2">
        <v>86</v>
      </c>
      <c r="B88" s="3" t="s">
        <v>206</v>
      </c>
      <c r="C88" s="4" t="s">
        <v>372</v>
      </c>
    </row>
    <row r="89" spans="1:3" x14ac:dyDescent="0.25">
      <c r="A89" s="2">
        <v>87</v>
      </c>
      <c r="B89" s="3" t="s">
        <v>261</v>
      </c>
      <c r="C89" s="4" t="s">
        <v>547</v>
      </c>
    </row>
    <row r="90" spans="1:3" x14ac:dyDescent="0.25">
      <c r="A90" s="2">
        <v>88</v>
      </c>
      <c r="B90" s="3" t="s">
        <v>262</v>
      </c>
      <c r="C90" s="4" t="s">
        <v>547</v>
      </c>
    </row>
    <row r="91" spans="1:3" x14ac:dyDescent="0.25">
      <c r="A91" s="2">
        <v>89</v>
      </c>
      <c r="B91" s="3" t="s">
        <v>9</v>
      </c>
      <c r="C91" s="4" t="s">
        <v>373</v>
      </c>
    </row>
    <row r="92" spans="1:3" x14ac:dyDescent="0.25">
      <c r="A92" s="2">
        <v>90</v>
      </c>
      <c r="B92" s="3" t="s">
        <v>196</v>
      </c>
      <c r="C92" s="4" t="s">
        <v>374</v>
      </c>
    </row>
    <row r="93" spans="1:3" x14ac:dyDescent="0.25">
      <c r="A93" s="2">
        <v>91</v>
      </c>
      <c r="B93" s="3" t="s">
        <v>133</v>
      </c>
      <c r="C93" s="4" t="s">
        <v>548</v>
      </c>
    </row>
    <row r="94" spans="1:3" x14ac:dyDescent="0.25">
      <c r="A94" s="2">
        <v>92</v>
      </c>
      <c r="B94" s="3" t="s">
        <v>172</v>
      </c>
      <c r="C94" s="4" t="s">
        <v>548</v>
      </c>
    </row>
    <row r="95" spans="1:3" x14ac:dyDescent="0.25">
      <c r="A95" s="2">
        <v>93</v>
      </c>
      <c r="B95" s="3" t="s">
        <v>246</v>
      </c>
      <c r="C95" s="4" t="s">
        <v>548</v>
      </c>
    </row>
    <row r="96" spans="1:3" x14ac:dyDescent="0.25">
      <c r="A96" s="2">
        <v>94</v>
      </c>
      <c r="B96" s="3" t="s">
        <v>95</v>
      </c>
      <c r="C96" s="4" t="s">
        <v>375</v>
      </c>
    </row>
    <row r="97" spans="1:3" x14ac:dyDescent="0.25">
      <c r="A97" s="2">
        <v>95</v>
      </c>
      <c r="B97" s="3" t="s">
        <v>184</v>
      </c>
      <c r="C97" s="4" t="s">
        <v>375</v>
      </c>
    </row>
    <row r="98" spans="1:3" x14ac:dyDescent="0.25">
      <c r="A98" s="2">
        <v>96</v>
      </c>
      <c r="B98" s="3" t="s">
        <v>219</v>
      </c>
      <c r="C98" s="4" t="s">
        <v>376</v>
      </c>
    </row>
    <row r="99" spans="1:3" x14ac:dyDescent="0.25">
      <c r="A99" s="2">
        <v>97</v>
      </c>
      <c r="B99" s="3" t="s">
        <v>121</v>
      </c>
      <c r="C99" s="4" t="s">
        <v>377</v>
      </c>
    </row>
    <row r="100" spans="1:3" x14ac:dyDescent="0.25">
      <c r="A100" s="2">
        <v>98</v>
      </c>
      <c r="B100" s="3" t="s">
        <v>108</v>
      </c>
      <c r="C100" s="4" t="s">
        <v>549</v>
      </c>
    </row>
    <row r="101" spans="1:3" x14ac:dyDescent="0.25">
      <c r="A101" s="2">
        <v>99</v>
      </c>
      <c r="B101" s="3" t="s">
        <v>247</v>
      </c>
      <c r="C101" s="4" t="s">
        <v>549</v>
      </c>
    </row>
    <row r="102" spans="1:3" x14ac:dyDescent="0.25">
      <c r="A102" s="2">
        <v>100</v>
      </c>
      <c r="B102" s="3" t="s">
        <v>199</v>
      </c>
      <c r="C102" s="4" t="s">
        <v>378</v>
      </c>
    </row>
    <row r="103" spans="1:3" x14ac:dyDescent="0.25">
      <c r="A103" s="2">
        <v>101</v>
      </c>
      <c r="B103" s="3" t="s">
        <v>2</v>
      </c>
      <c r="C103" s="4" t="s">
        <v>379</v>
      </c>
    </row>
    <row r="104" spans="1:3" x14ac:dyDescent="0.25">
      <c r="A104" s="2">
        <v>102</v>
      </c>
      <c r="B104" s="3" t="s">
        <v>187</v>
      </c>
      <c r="C104" s="4" t="s">
        <v>380</v>
      </c>
    </row>
    <row r="105" spans="1:3" x14ac:dyDescent="0.25">
      <c r="A105" s="2">
        <v>103</v>
      </c>
      <c r="B105" s="3" t="s">
        <v>83</v>
      </c>
      <c r="C105" s="4" t="s">
        <v>381</v>
      </c>
    </row>
    <row r="106" spans="1:3" x14ac:dyDescent="0.25">
      <c r="A106" s="2">
        <v>104</v>
      </c>
      <c r="B106" s="3" t="s">
        <v>118</v>
      </c>
      <c r="C106" s="4" t="s">
        <v>382</v>
      </c>
    </row>
    <row r="107" spans="1:3" x14ac:dyDescent="0.25">
      <c r="A107" s="2">
        <v>105</v>
      </c>
      <c r="B107" s="3" t="s">
        <v>272</v>
      </c>
      <c r="C107" s="4" t="s">
        <v>383</v>
      </c>
    </row>
    <row r="108" spans="1:3" x14ac:dyDescent="0.25">
      <c r="A108" s="2">
        <v>106</v>
      </c>
      <c r="B108" s="3" t="s">
        <v>94</v>
      </c>
      <c r="C108" s="4" t="s">
        <v>550</v>
      </c>
    </row>
    <row r="109" spans="1:3" x14ac:dyDescent="0.25">
      <c r="A109" s="2">
        <v>107</v>
      </c>
      <c r="B109" s="3" t="s">
        <v>107</v>
      </c>
      <c r="C109" s="4" t="s">
        <v>550</v>
      </c>
    </row>
    <row r="110" spans="1:3" x14ac:dyDescent="0.25">
      <c r="A110" s="2">
        <v>108</v>
      </c>
      <c r="B110" s="3" t="s">
        <v>110</v>
      </c>
      <c r="C110" s="4" t="s">
        <v>550</v>
      </c>
    </row>
    <row r="111" spans="1:3" x14ac:dyDescent="0.25">
      <c r="A111" s="2">
        <v>109</v>
      </c>
      <c r="B111" s="3" t="s">
        <v>216</v>
      </c>
      <c r="C111" s="4" t="s">
        <v>384</v>
      </c>
    </row>
    <row r="112" spans="1:3" x14ac:dyDescent="0.25">
      <c r="A112" s="2">
        <v>110</v>
      </c>
      <c r="B112" s="3" t="s">
        <v>215</v>
      </c>
      <c r="C112" s="4" t="s">
        <v>385</v>
      </c>
    </row>
    <row r="113" spans="1:3" x14ac:dyDescent="0.25">
      <c r="A113" s="2">
        <v>111</v>
      </c>
      <c r="B113" s="3" t="s">
        <v>14</v>
      </c>
      <c r="C113" s="4" t="s">
        <v>386</v>
      </c>
    </row>
    <row r="114" spans="1:3" x14ac:dyDescent="0.25">
      <c r="A114" s="2">
        <v>112</v>
      </c>
      <c r="B114" s="3" t="s">
        <v>8</v>
      </c>
      <c r="C114" s="4" t="s">
        <v>387</v>
      </c>
    </row>
    <row r="115" spans="1:3" x14ac:dyDescent="0.25">
      <c r="A115" s="2">
        <v>113</v>
      </c>
      <c r="B115" s="3" t="s">
        <v>11</v>
      </c>
      <c r="C115" s="4" t="s">
        <v>388</v>
      </c>
    </row>
    <row r="116" spans="1:3" x14ac:dyDescent="0.25">
      <c r="A116" s="2">
        <v>114</v>
      </c>
      <c r="B116" s="3" t="s">
        <v>96</v>
      </c>
      <c r="C116" s="4" t="s">
        <v>389</v>
      </c>
    </row>
    <row r="117" spans="1:3" x14ac:dyDescent="0.25">
      <c r="A117" s="2">
        <v>115</v>
      </c>
      <c r="B117" s="3" t="s">
        <v>111</v>
      </c>
      <c r="C117" s="4" t="s">
        <v>389</v>
      </c>
    </row>
    <row r="118" spans="1:3" x14ac:dyDescent="0.25">
      <c r="A118" s="2">
        <v>116</v>
      </c>
      <c r="B118" s="3" t="s">
        <v>86</v>
      </c>
      <c r="C118" s="4" t="s">
        <v>390</v>
      </c>
    </row>
    <row r="119" spans="1:3" x14ac:dyDescent="0.25">
      <c r="A119" s="2">
        <v>117</v>
      </c>
      <c r="B119" s="3" t="s">
        <v>19</v>
      </c>
      <c r="C119" s="4" t="s">
        <v>391</v>
      </c>
    </row>
    <row r="120" spans="1:3" x14ac:dyDescent="0.25">
      <c r="A120" s="2">
        <v>118</v>
      </c>
      <c r="B120" s="3" t="s">
        <v>192</v>
      </c>
      <c r="C120" s="4" t="s">
        <v>392</v>
      </c>
    </row>
    <row r="121" spans="1:3" x14ac:dyDescent="0.25">
      <c r="A121" s="2">
        <v>119</v>
      </c>
      <c r="B121" s="3" t="s">
        <v>197</v>
      </c>
      <c r="C121" s="4" t="s">
        <v>393</v>
      </c>
    </row>
    <row r="122" spans="1:3" x14ac:dyDescent="0.25">
      <c r="A122" s="2">
        <v>120</v>
      </c>
      <c r="B122" s="3" t="s">
        <v>7</v>
      </c>
      <c r="C122" s="4" t="s">
        <v>394</v>
      </c>
    </row>
    <row r="123" spans="1:3" x14ac:dyDescent="0.25">
      <c r="A123" s="2">
        <v>121</v>
      </c>
      <c r="B123" s="3" t="s">
        <v>6</v>
      </c>
      <c r="C123" s="4" t="s">
        <v>395</v>
      </c>
    </row>
    <row r="124" spans="1:3" x14ac:dyDescent="0.25">
      <c r="A124" s="2">
        <v>122</v>
      </c>
      <c r="B124" s="3" t="s">
        <v>3</v>
      </c>
      <c r="C124" s="4" t="s">
        <v>396</v>
      </c>
    </row>
    <row r="125" spans="1:3" x14ac:dyDescent="0.25">
      <c r="A125" s="2">
        <v>123</v>
      </c>
      <c r="B125" s="3" t="s">
        <v>252</v>
      </c>
      <c r="C125" s="4" t="s">
        <v>551</v>
      </c>
    </row>
    <row r="126" spans="1:3" x14ac:dyDescent="0.25">
      <c r="A126" s="2">
        <v>124</v>
      </c>
      <c r="B126" s="3" t="s">
        <v>20</v>
      </c>
      <c r="C126" s="4" t="s">
        <v>397</v>
      </c>
    </row>
    <row r="127" spans="1:3" x14ac:dyDescent="0.25">
      <c r="A127" s="2">
        <v>125</v>
      </c>
      <c r="B127" s="3" t="s">
        <v>217</v>
      </c>
      <c r="C127" s="4" t="s">
        <v>398</v>
      </c>
    </row>
    <row r="128" spans="1:3" x14ac:dyDescent="0.25">
      <c r="A128" s="2">
        <v>126</v>
      </c>
      <c r="B128" s="3" t="s">
        <v>200</v>
      </c>
      <c r="C128" s="4" t="s">
        <v>399</v>
      </c>
    </row>
    <row r="129" spans="1:3" x14ac:dyDescent="0.25">
      <c r="A129" s="2">
        <v>127</v>
      </c>
      <c r="B129" s="3" t="s">
        <v>101</v>
      </c>
      <c r="C129" s="4" t="s">
        <v>400</v>
      </c>
    </row>
    <row r="130" spans="1:3" x14ac:dyDescent="0.25">
      <c r="A130" s="2">
        <v>128</v>
      </c>
      <c r="B130" s="3" t="s">
        <v>18</v>
      </c>
      <c r="C130" s="4" t="s">
        <v>401</v>
      </c>
    </row>
    <row r="131" spans="1:3" x14ac:dyDescent="0.25">
      <c r="A131" s="2">
        <v>129</v>
      </c>
      <c r="B131" s="3" t="s">
        <v>12</v>
      </c>
      <c r="C131" s="4" t="s">
        <v>402</v>
      </c>
    </row>
    <row r="132" spans="1:3" x14ac:dyDescent="0.25">
      <c r="A132" s="2">
        <v>130</v>
      </c>
      <c r="B132" s="3" t="s">
        <v>17</v>
      </c>
      <c r="C132" s="4" t="s">
        <v>402</v>
      </c>
    </row>
    <row r="133" spans="1:3" x14ac:dyDescent="0.25">
      <c r="A133" s="2">
        <v>131</v>
      </c>
      <c r="B133" s="3" t="s">
        <v>102</v>
      </c>
      <c r="C133" s="4" t="s">
        <v>403</v>
      </c>
    </row>
    <row r="134" spans="1:3" x14ac:dyDescent="0.25">
      <c r="A134" s="2">
        <v>132</v>
      </c>
      <c r="B134" s="3" t="s">
        <v>112</v>
      </c>
      <c r="C134" s="4" t="s">
        <v>404</v>
      </c>
    </row>
    <row r="135" spans="1:3" x14ac:dyDescent="0.25">
      <c r="A135" s="2">
        <v>133</v>
      </c>
      <c r="B135" s="3" t="s">
        <v>268</v>
      </c>
      <c r="C135" s="4" t="s">
        <v>405</v>
      </c>
    </row>
    <row r="136" spans="1:3" x14ac:dyDescent="0.25">
      <c r="A136" s="2">
        <v>134</v>
      </c>
      <c r="B136" s="3" t="s">
        <v>13</v>
      </c>
      <c r="C136" s="4" t="s">
        <v>406</v>
      </c>
    </row>
    <row r="137" spans="1:3" x14ac:dyDescent="0.25">
      <c r="A137" s="2">
        <v>135</v>
      </c>
      <c r="B137" s="3" t="s">
        <v>260</v>
      </c>
      <c r="C137" s="4" t="s">
        <v>407</v>
      </c>
    </row>
    <row r="138" spans="1:3" x14ac:dyDescent="0.25">
      <c r="A138" s="2">
        <v>136</v>
      </c>
      <c r="B138" s="3" t="s">
        <v>103</v>
      </c>
      <c r="C138" s="4" t="s">
        <v>408</v>
      </c>
    </row>
    <row r="139" spans="1:3" x14ac:dyDescent="0.25">
      <c r="A139" s="2">
        <v>137</v>
      </c>
      <c r="B139" s="3" t="s">
        <v>211</v>
      </c>
      <c r="C139" s="4" t="s">
        <v>409</v>
      </c>
    </row>
    <row r="140" spans="1:3" x14ac:dyDescent="0.25">
      <c r="A140" s="2">
        <v>138</v>
      </c>
      <c r="B140" s="3" t="s">
        <v>271</v>
      </c>
      <c r="C140" s="4" t="s">
        <v>410</v>
      </c>
    </row>
    <row r="141" spans="1:3" x14ac:dyDescent="0.25">
      <c r="A141" s="2">
        <v>139</v>
      </c>
      <c r="B141" s="3" t="s">
        <v>265</v>
      </c>
      <c r="C141" s="4" t="s">
        <v>411</v>
      </c>
    </row>
    <row r="142" spans="1:3" x14ac:dyDescent="0.25">
      <c r="A142" s="2">
        <v>140</v>
      </c>
      <c r="B142" s="3" t="s">
        <v>263</v>
      </c>
      <c r="C142" s="4" t="s">
        <v>412</v>
      </c>
    </row>
    <row r="143" spans="1:3" x14ac:dyDescent="0.25">
      <c r="A143" s="2">
        <v>141</v>
      </c>
      <c r="B143" s="3" t="s">
        <v>270</v>
      </c>
      <c r="C143" s="4" t="s">
        <v>413</v>
      </c>
    </row>
    <row r="144" spans="1:3" x14ac:dyDescent="0.25">
      <c r="A144" s="2">
        <v>142</v>
      </c>
      <c r="B144" s="3" t="s">
        <v>266</v>
      </c>
      <c r="C144" s="4" t="s">
        <v>414</v>
      </c>
    </row>
    <row r="145" spans="1:3" x14ac:dyDescent="0.25">
      <c r="A145" s="2">
        <v>143</v>
      </c>
      <c r="B145" s="3" t="s">
        <v>269</v>
      </c>
      <c r="C145" s="4" t="s">
        <v>415</v>
      </c>
    </row>
    <row r="146" spans="1:3" x14ac:dyDescent="0.25">
      <c r="A146" s="2">
        <v>144</v>
      </c>
      <c r="B146" s="3" t="s">
        <v>273</v>
      </c>
      <c r="C146" s="4" t="s">
        <v>416</v>
      </c>
    </row>
    <row r="147" spans="1:3" x14ac:dyDescent="0.25">
      <c r="A147" s="2">
        <v>145</v>
      </c>
      <c r="B147" s="3" t="s">
        <v>264</v>
      </c>
      <c r="C147" s="4" t="s">
        <v>417</v>
      </c>
    </row>
    <row r="148" spans="1:3" x14ac:dyDescent="0.25">
      <c r="A148" s="2">
        <v>146</v>
      </c>
      <c r="B148" s="3" t="s">
        <v>76</v>
      </c>
      <c r="C148" s="4" t="s">
        <v>418</v>
      </c>
    </row>
    <row r="149" spans="1:3" x14ac:dyDescent="0.25">
      <c r="A149" s="2">
        <v>147</v>
      </c>
      <c r="B149" s="3" t="s">
        <v>26</v>
      </c>
      <c r="C149" s="4" t="s">
        <v>552</v>
      </c>
    </row>
    <row r="150" spans="1:3" x14ac:dyDescent="0.25">
      <c r="A150" s="2">
        <v>148</v>
      </c>
      <c r="B150" s="3" t="s">
        <v>31</v>
      </c>
      <c r="C150" s="4" t="s">
        <v>552</v>
      </c>
    </row>
    <row r="151" spans="1:3" x14ac:dyDescent="0.25">
      <c r="A151" s="2">
        <v>149</v>
      </c>
      <c r="B151" s="3" t="s">
        <v>80</v>
      </c>
      <c r="C151" s="4" t="s">
        <v>419</v>
      </c>
    </row>
    <row r="152" spans="1:3" x14ac:dyDescent="0.25">
      <c r="A152" s="2">
        <v>150</v>
      </c>
      <c r="B152" s="3" t="s">
        <v>25</v>
      </c>
      <c r="C152" s="4" t="s">
        <v>553</v>
      </c>
    </row>
    <row r="153" spans="1:3" x14ac:dyDescent="0.25">
      <c r="A153" s="2">
        <v>151</v>
      </c>
      <c r="B153" s="3" t="s">
        <v>44</v>
      </c>
      <c r="C153" s="4" t="s">
        <v>553</v>
      </c>
    </row>
    <row r="154" spans="1:3" x14ac:dyDescent="0.25">
      <c r="A154" s="2">
        <v>152</v>
      </c>
      <c r="B154" s="3" t="s">
        <v>65</v>
      </c>
      <c r="C154" s="4" t="s">
        <v>420</v>
      </c>
    </row>
    <row r="155" spans="1:3" x14ac:dyDescent="0.25">
      <c r="A155" s="2">
        <v>153</v>
      </c>
      <c r="B155" s="3" t="s">
        <v>34</v>
      </c>
      <c r="C155" s="4" t="s">
        <v>421</v>
      </c>
    </row>
    <row r="156" spans="1:3" x14ac:dyDescent="0.25">
      <c r="A156" s="2">
        <v>154</v>
      </c>
      <c r="B156" s="3" t="s">
        <v>46</v>
      </c>
      <c r="C156" s="4" t="s">
        <v>422</v>
      </c>
    </row>
    <row r="157" spans="1:3" x14ac:dyDescent="0.25">
      <c r="A157" s="2">
        <v>155</v>
      </c>
      <c r="B157" s="3" t="s">
        <v>144</v>
      </c>
      <c r="C157" s="4" t="s">
        <v>423</v>
      </c>
    </row>
    <row r="158" spans="1:3" x14ac:dyDescent="0.25">
      <c r="A158" s="2">
        <v>156</v>
      </c>
      <c r="B158" s="3" t="s">
        <v>16</v>
      </c>
      <c r="C158" s="4" t="s">
        <v>424</v>
      </c>
    </row>
    <row r="159" spans="1:3" x14ac:dyDescent="0.25">
      <c r="A159" s="2">
        <v>157</v>
      </c>
      <c r="B159" s="3" t="s">
        <v>157</v>
      </c>
      <c r="C159" s="4" t="s">
        <v>424</v>
      </c>
    </row>
    <row r="160" spans="1:3" x14ac:dyDescent="0.25">
      <c r="A160" s="2">
        <v>158</v>
      </c>
      <c r="B160" s="3" t="s">
        <v>36</v>
      </c>
      <c r="C160" s="4" t="s">
        <v>425</v>
      </c>
    </row>
    <row r="161" spans="1:3" x14ac:dyDescent="0.25">
      <c r="A161" s="2">
        <v>159</v>
      </c>
      <c r="B161" s="3" t="s">
        <v>77</v>
      </c>
      <c r="C161" s="4" t="s">
        <v>426</v>
      </c>
    </row>
    <row r="162" spans="1:3" x14ac:dyDescent="0.25">
      <c r="A162" s="2">
        <v>160</v>
      </c>
      <c r="B162" s="3" t="s">
        <v>22</v>
      </c>
      <c r="C162" s="4" t="s">
        <v>427</v>
      </c>
    </row>
    <row r="163" spans="1:3" x14ac:dyDescent="0.25">
      <c r="A163" s="2">
        <v>161</v>
      </c>
      <c r="B163" s="3" t="s">
        <v>23</v>
      </c>
      <c r="C163" s="4" t="s">
        <v>428</v>
      </c>
    </row>
    <row r="164" spans="1:3" x14ac:dyDescent="0.25">
      <c r="A164" s="2">
        <v>162</v>
      </c>
      <c r="B164" s="3" t="s">
        <v>30</v>
      </c>
      <c r="C164" s="4" t="s">
        <v>428</v>
      </c>
    </row>
    <row r="165" spans="1:3" x14ac:dyDescent="0.25">
      <c r="A165" s="2">
        <v>163</v>
      </c>
      <c r="B165" s="3" t="s">
        <v>53</v>
      </c>
      <c r="C165" s="4" t="s">
        <v>429</v>
      </c>
    </row>
    <row r="166" spans="1:3" x14ac:dyDescent="0.25">
      <c r="A166" s="2">
        <v>164</v>
      </c>
      <c r="B166" s="3" t="s">
        <v>41</v>
      </c>
      <c r="C166" s="4" t="s">
        <v>430</v>
      </c>
    </row>
    <row r="167" spans="1:3" x14ac:dyDescent="0.25">
      <c r="A167" s="2">
        <v>165</v>
      </c>
      <c r="B167" s="3" t="s">
        <v>56</v>
      </c>
      <c r="C167" s="4" t="s">
        <v>431</v>
      </c>
    </row>
    <row r="168" spans="1:3" x14ac:dyDescent="0.25">
      <c r="A168" s="2">
        <v>166</v>
      </c>
      <c r="B168" s="3" t="s">
        <v>75</v>
      </c>
      <c r="C168" s="4" t="s">
        <v>432</v>
      </c>
    </row>
    <row r="169" spans="1:3" x14ac:dyDescent="0.25">
      <c r="A169" s="2">
        <v>167</v>
      </c>
      <c r="B169" s="3" t="s">
        <v>21</v>
      </c>
      <c r="C169" s="4" t="s">
        <v>433</v>
      </c>
    </row>
    <row r="170" spans="1:3" x14ac:dyDescent="0.25">
      <c r="A170" s="2">
        <v>168</v>
      </c>
      <c r="B170" s="3" t="s">
        <v>64</v>
      </c>
      <c r="C170" s="4" t="s">
        <v>434</v>
      </c>
    </row>
    <row r="171" spans="1:3" x14ac:dyDescent="0.25">
      <c r="A171" s="2">
        <v>169</v>
      </c>
      <c r="B171" s="3" t="s">
        <v>73</v>
      </c>
      <c r="C171" s="4" t="s">
        <v>435</v>
      </c>
    </row>
    <row r="172" spans="1:3" x14ac:dyDescent="0.25">
      <c r="A172" s="2">
        <v>170</v>
      </c>
      <c r="B172" s="3" t="s">
        <v>74</v>
      </c>
      <c r="C172" s="4" t="s">
        <v>436</v>
      </c>
    </row>
    <row r="173" spans="1:3" x14ac:dyDescent="0.25">
      <c r="A173" s="2">
        <v>171</v>
      </c>
      <c r="B173" s="3" t="s">
        <v>63</v>
      </c>
      <c r="C173" s="4" t="s">
        <v>437</v>
      </c>
    </row>
    <row r="174" spans="1:3" x14ac:dyDescent="0.25">
      <c r="A174" s="2">
        <v>172</v>
      </c>
      <c r="B174" s="3" t="s">
        <v>27</v>
      </c>
      <c r="C174" s="4" t="s">
        <v>438</v>
      </c>
    </row>
    <row r="175" spans="1:3" x14ac:dyDescent="0.25">
      <c r="A175" s="2">
        <v>173</v>
      </c>
      <c r="B175" s="3" t="s">
        <v>62</v>
      </c>
      <c r="C175" s="4" t="s">
        <v>438</v>
      </c>
    </row>
    <row r="176" spans="1:3" x14ac:dyDescent="0.25">
      <c r="A176" s="2">
        <v>174</v>
      </c>
      <c r="B176" s="3" t="s">
        <v>61</v>
      </c>
      <c r="C176" s="4" t="s">
        <v>439</v>
      </c>
    </row>
    <row r="177" spans="1:3" x14ac:dyDescent="0.25">
      <c r="A177" s="2">
        <v>175</v>
      </c>
      <c r="B177" s="3" t="s">
        <v>42</v>
      </c>
      <c r="C177" s="4" t="s">
        <v>440</v>
      </c>
    </row>
    <row r="178" spans="1:3" x14ac:dyDescent="0.25">
      <c r="A178" s="2">
        <v>176</v>
      </c>
      <c r="B178" s="3" t="s">
        <v>67</v>
      </c>
      <c r="C178" s="4" t="s">
        <v>441</v>
      </c>
    </row>
    <row r="179" spans="1:3" x14ac:dyDescent="0.25">
      <c r="A179" s="2">
        <v>177</v>
      </c>
      <c r="B179" s="3" t="s">
        <v>79</v>
      </c>
      <c r="C179" s="4" t="s">
        <v>442</v>
      </c>
    </row>
    <row r="180" spans="1:3" x14ac:dyDescent="0.25">
      <c r="A180" s="2">
        <v>178</v>
      </c>
      <c r="B180" s="3" t="s">
        <v>52</v>
      </c>
      <c r="C180" s="4" t="s">
        <v>443</v>
      </c>
    </row>
    <row r="181" spans="1:3" x14ac:dyDescent="0.25">
      <c r="A181" s="2">
        <v>179</v>
      </c>
      <c r="B181" s="3" t="s">
        <v>37</v>
      </c>
      <c r="C181" s="4" t="s">
        <v>444</v>
      </c>
    </row>
    <row r="182" spans="1:3" x14ac:dyDescent="0.25">
      <c r="A182" s="2">
        <v>180</v>
      </c>
      <c r="B182" s="3" t="s">
        <v>82</v>
      </c>
      <c r="C182" s="4" t="s">
        <v>445</v>
      </c>
    </row>
    <row r="183" spans="1:3" x14ac:dyDescent="0.25">
      <c r="A183" s="2">
        <v>181</v>
      </c>
      <c r="B183" s="3" t="s">
        <v>35</v>
      </c>
      <c r="C183" s="4" t="s">
        <v>446</v>
      </c>
    </row>
    <row r="184" spans="1:3" x14ac:dyDescent="0.25">
      <c r="A184" s="2">
        <v>182</v>
      </c>
      <c r="B184" s="3" t="s">
        <v>47</v>
      </c>
      <c r="C184" s="4" t="s">
        <v>447</v>
      </c>
    </row>
    <row r="185" spans="1:3" x14ac:dyDescent="0.25">
      <c r="A185" s="2">
        <v>183</v>
      </c>
      <c r="B185" s="3" t="s">
        <v>60</v>
      </c>
      <c r="C185" s="4" t="s">
        <v>448</v>
      </c>
    </row>
    <row r="186" spans="1:3" x14ac:dyDescent="0.25">
      <c r="A186" s="2">
        <v>184</v>
      </c>
      <c r="B186" s="3" t="s">
        <v>59</v>
      </c>
      <c r="C186" s="4" t="s">
        <v>449</v>
      </c>
    </row>
    <row r="187" spans="1:3" x14ac:dyDescent="0.25">
      <c r="A187" s="2">
        <v>185</v>
      </c>
      <c r="B187" s="3" t="s">
        <v>51</v>
      </c>
      <c r="C187" s="4" t="s">
        <v>450</v>
      </c>
    </row>
    <row r="188" spans="1:3" x14ac:dyDescent="0.25">
      <c r="A188" s="2">
        <v>186</v>
      </c>
      <c r="B188" s="3" t="s">
        <v>38</v>
      </c>
      <c r="C188" s="4" t="s">
        <v>451</v>
      </c>
    </row>
    <row r="189" spans="1:3" x14ac:dyDescent="0.25">
      <c r="A189" s="2">
        <v>187</v>
      </c>
      <c r="B189" s="3" t="s">
        <v>72</v>
      </c>
      <c r="C189" s="4" t="s">
        <v>452</v>
      </c>
    </row>
    <row r="190" spans="1:3" x14ac:dyDescent="0.25">
      <c r="A190" s="2">
        <v>188</v>
      </c>
      <c r="B190" s="3" t="s">
        <v>71</v>
      </c>
      <c r="C190" s="4" t="s">
        <v>453</v>
      </c>
    </row>
    <row r="191" spans="1:3" x14ac:dyDescent="0.25">
      <c r="A191" s="2">
        <v>189</v>
      </c>
      <c r="B191" s="3" t="s">
        <v>33</v>
      </c>
      <c r="C191" s="4" t="s">
        <v>454</v>
      </c>
    </row>
    <row r="192" spans="1:3" x14ac:dyDescent="0.25">
      <c r="A192" s="2">
        <v>190</v>
      </c>
      <c r="B192" s="3" t="s">
        <v>40</v>
      </c>
      <c r="C192" s="4" t="s">
        <v>455</v>
      </c>
    </row>
    <row r="193" spans="1:3" x14ac:dyDescent="0.25">
      <c r="A193" s="2">
        <v>191</v>
      </c>
      <c r="B193" s="3" t="s">
        <v>70</v>
      </c>
      <c r="C193" s="4" t="s">
        <v>456</v>
      </c>
    </row>
    <row r="194" spans="1:3" x14ac:dyDescent="0.25">
      <c r="A194" s="2">
        <v>192</v>
      </c>
      <c r="B194" s="3" t="s">
        <v>81</v>
      </c>
      <c r="C194" s="4" t="s">
        <v>457</v>
      </c>
    </row>
    <row r="195" spans="1:3" x14ac:dyDescent="0.25">
      <c r="A195" s="2">
        <v>193</v>
      </c>
      <c r="B195" s="3" t="s">
        <v>39</v>
      </c>
      <c r="C195" s="4" t="s">
        <v>458</v>
      </c>
    </row>
    <row r="196" spans="1:3" x14ac:dyDescent="0.25">
      <c r="A196" s="2">
        <v>194</v>
      </c>
      <c r="B196" s="3" t="s">
        <v>29</v>
      </c>
      <c r="C196" s="4" t="s">
        <v>459</v>
      </c>
    </row>
    <row r="197" spans="1:3" x14ac:dyDescent="0.25">
      <c r="A197" s="2">
        <v>195</v>
      </c>
      <c r="B197" s="3" t="s">
        <v>58</v>
      </c>
      <c r="C197" s="4" t="s">
        <v>460</v>
      </c>
    </row>
    <row r="198" spans="1:3" x14ac:dyDescent="0.25">
      <c r="A198" s="2">
        <v>196</v>
      </c>
      <c r="B198" s="3" t="s">
        <v>69</v>
      </c>
      <c r="C198" s="4" t="s">
        <v>461</v>
      </c>
    </row>
    <row r="199" spans="1:3" x14ac:dyDescent="0.25">
      <c r="A199" s="2">
        <v>197</v>
      </c>
      <c r="B199" s="3" t="s">
        <v>66</v>
      </c>
      <c r="C199" s="4" t="s">
        <v>462</v>
      </c>
    </row>
    <row r="200" spans="1:3" x14ac:dyDescent="0.25">
      <c r="A200" s="2">
        <v>198</v>
      </c>
      <c r="B200" s="3" t="s">
        <v>68</v>
      </c>
      <c r="C200" s="4" t="s">
        <v>463</v>
      </c>
    </row>
    <row r="201" spans="1:3" x14ac:dyDescent="0.25">
      <c r="A201" s="2">
        <v>199</v>
      </c>
      <c r="B201" s="3" t="s">
        <v>32</v>
      </c>
      <c r="C201" s="4" t="s">
        <v>464</v>
      </c>
    </row>
    <row r="202" spans="1:3" x14ac:dyDescent="0.25">
      <c r="A202" s="2">
        <v>200</v>
      </c>
      <c r="B202" s="3" t="s">
        <v>45</v>
      </c>
      <c r="C202" s="4" t="s">
        <v>465</v>
      </c>
    </row>
    <row r="203" spans="1:3" x14ac:dyDescent="0.25">
      <c r="A203" s="2">
        <v>201</v>
      </c>
      <c r="B203" s="3" t="s">
        <v>78</v>
      </c>
      <c r="C203" s="4" t="s">
        <v>466</v>
      </c>
    </row>
    <row r="204" spans="1:3" x14ac:dyDescent="0.25">
      <c r="A204" s="2">
        <v>202</v>
      </c>
      <c r="B204" s="3" t="s">
        <v>43</v>
      </c>
      <c r="C204" s="4" t="s">
        <v>467</v>
      </c>
    </row>
    <row r="205" spans="1:3" x14ac:dyDescent="0.25">
      <c r="A205" s="2">
        <v>203</v>
      </c>
      <c r="B205" s="3" t="s">
        <v>24</v>
      </c>
      <c r="C205" s="4" t="s">
        <v>468</v>
      </c>
    </row>
    <row r="206" spans="1:3" x14ac:dyDescent="0.25">
      <c r="A206" s="2">
        <v>204</v>
      </c>
      <c r="B206" s="3" t="s">
        <v>50</v>
      </c>
      <c r="C206" s="4" t="s">
        <v>554</v>
      </c>
    </row>
    <row r="207" spans="1:3" x14ac:dyDescent="0.25">
      <c r="A207" s="2">
        <v>205</v>
      </c>
      <c r="B207" s="3" t="s">
        <v>49</v>
      </c>
      <c r="C207" s="4" t="s">
        <v>469</v>
      </c>
    </row>
    <row r="208" spans="1:3" x14ac:dyDescent="0.25">
      <c r="A208" s="2">
        <v>206</v>
      </c>
      <c r="B208" s="3" t="s">
        <v>234</v>
      </c>
      <c r="C208" s="4" t="s">
        <v>470</v>
      </c>
    </row>
    <row r="209" spans="1:3" x14ac:dyDescent="0.25">
      <c r="A209" s="2">
        <v>207</v>
      </c>
      <c r="B209" s="3" t="s">
        <v>131</v>
      </c>
      <c r="C209" s="4" t="s">
        <v>471</v>
      </c>
    </row>
    <row r="210" spans="1:3" x14ac:dyDescent="0.25">
      <c r="A210" s="2">
        <v>208</v>
      </c>
      <c r="B210" s="3" t="s">
        <v>163</v>
      </c>
      <c r="C210" s="4" t="s">
        <v>471</v>
      </c>
    </row>
    <row r="211" spans="1:3" x14ac:dyDescent="0.25">
      <c r="A211" s="2">
        <v>209</v>
      </c>
      <c r="B211" s="3" t="s">
        <v>106</v>
      </c>
      <c r="C211" s="4" t="s">
        <v>472</v>
      </c>
    </row>
    <row r="212" spans="1:3" x14ac:dyDescent="0.25">
      <c r="A212" s="2">
        <v>210</v>
      </c>
      <c r="B212" s="3" t="s">
        <v>127</v>
      </c>
      <c r="C212" s="4" t="s">
        <v>473</v>
      </c>
    </row>
    <row r="213" spans="1:3" x14ac:dyDescent="0.25">
      <c r="A213" s="2">
        <v>211</v>
      </c>
      <c r="B213" s="3" t="s">
        <v>233</v>
      </c>
      <c r="C213" s="4" t="s">
        <v>474</v>
      </c>
    </row>
    <row r="214" spans="1:3" x14ac:dyDescent="0.25">
      <c r="A214" s="2">
        <v>212</v>
      </c>
      <c r="B214" s="3" t="s">
        <v>170</v>
      </c>
      <c r="C214" s="4" t="s">
        <v>555</v>
      </c>
    </row>
    <row r="215" spans="1:3" x14ac:dyDescent="0.25">
      <c r="A215" s="2">
        <v>213</v>
      </c>
      <c r="B215" s="3" t="s">
        <v>259</v>
      </c>
      <c r="C215" s="4" t="s">
        <v>475</v>
      </c>
    </row>
    <row r="216" spans="1:3" x14ac:dyDescent="0.25">
      <c r="A216" s="2">
        <v>214</v>
      </c>
      <c r="B216" s="3" t="s">
        <v>88</v>
      </c>
      <c r="C216" s="4" t="s">
        <v>476</v>
      </c>
    </row>
    <row r="217" spans="1:3" x14ac:dyDescent="0.25">
      <c r="A217" s="2">
        <v>215</v>
      </c>
      <c r="B217" s="3" t="s">
        <v>232</v>
      </c>
      <c r="C217" s="4" t="s">
        <v>477</v>
      </c>
    </row>
    <row r="218" spans="1:3" x14ac:dyDescent="0.25">
      <c r="A218" s="2">
        <v>216</v>
      </c>
      <c r="B218" s="3" t="s">
        <v>129</v>
      </c>
      <c r="C218" s="4" t="s">
        <v>556</v>
      </c>
    </row>
    <row r="219" spans="1:3" x14ac:dyDescent="0.25">
      <c r="A219" s="2">
        <v>217</v>
      </c>
      <c r="B219" s="3" t="s">
        <v>258</v>
      </c>
      <c r="C219" s="4" t="s">
        <v>478</v>
      </c>
    </row>
    <row r="220" spans="1:3" x14ac:dyDescent="0.25">
      <c r="A220" s="2">
        <v>218</v>
      </c>
      <c r="B220" s="3" t="s">
        <v>167</v>
      </c>
      <c r="C220" s="4" t="s">
        <v>479</v>
      </c>
    </row>
    <row r="221" spans="1:3" x14ac:dyDescent="0.25">
      <c r="A221" s="2">
        <v>219</v>
      </c>
      <c r="B221" s="3" t="s">
        <v>132</v>
      </c>
      <c r="C221" s="4" t="s">
        <v>557</v>
      </c>
    </row>
    <row r="222" spans="1:3" x14ac:dyDescent="0.25">
      <c r="A222" s="2">
        <v>220</v>
      </c>
      <c r="B222" s="3" t="s">
        <v>257</v>
      </c>
      <c r="C222" s="4" t="s">
        <v>480</v>
      </c>
    </row>
    <row r="223" spans="1:3" x14ac:dyDescent="0.25">
      <c r="A223" s="2">
        <v>221</v>
      </c>
      <c r="B223" s="3" t="s">
        <v>90</v>
      </c>
      <c r="C223" s="4" t="s">
        <v>481</v>
      </c>
    </row>
    <row r="224" spans="1:3" x14ac:dyDescent="0.25">
      <c r="A224" s="2">
        <v>222</v>
      </c>
      <c r="B224" s="3" t="s">
        <v>93</v>
      </c>
      <c r="C224" s="4" t="s">
        <v>481</v>
      </c>
    </row>
    <row r="225" spans="1:3" x14ac:dyDescent="0.25">
      <c r="A225" s="2">
        <v>223</v>
      </c>
      <c r="B225" s="3" t="s">
        <v>256</v>
      </c>
      <c r="C225" s="4" t="s">
        <v>482</v>
      </c>
    </row>
    <row r="226" spans="1:3" x14ac:dyDescent="0.25">
      <c r="A226" s="2">
        <v>224</v>
      </c>
      <c r="B226" s="3" t="s">
        <v>156</v>
      </c>
      <c r="C226" s="4" t="s">
        <v>483</v>
      </c>
    </row>
    <row r="227" spans="1:3" x14ac:dyDescent="0.25">
      <c r="A227" s="2">
        <v>225</v>
      </c>
      <c r="B227" s="3" t="s">
        <v>231</v>
      </c>
      <c r="C227" s="4" t="s">
        <v>484</v>
      </c>
    </row>
    <row r="228" spans="1:3" x14ac:dyDescent="0.25">
      <c r="A228" s="2">
        <v>226</v>
      </c>
      <c r="B228" s="3" t="s">
        <v>255</v>
      </c>
      <c r="C228" s="4" t="s">
        <v>485</v>
      </c>
    </row>
    <row r="229" spans="1:3" x14ac:dyDescent="0.25">
      <c r="A229" s="2">
        <v>227</v>
      </c>
      <c r="B229" s="3" t="s">
        <v>165</v>
      </c>
      <c r="C229" s="4" t="s">
        <v>486</v>
      </c>
    </row>
    <row r="230" spans="1:3" x14ac:dyDescent="0.25">
      <c r="A230" s="2">
        <v>228</v>
      </c>
      <c r="B230" s="3" t="s">
        <v>230</v>
      </c>
      <c r="C230" s="4" t="s">
        <v>487</v>
      </c>
    </row>
    <row r="231" spans="1:3" x14ac:dyDescent="0.25">
      <c r="A231" s="2">
        <v>229</v>
      </c>
      <c r="B231" s="3" t="s">
        <v>229</v>
      </c>
      <c r="C231" s="4" t="s">
        <v>488</v>
      </c>
    </row>
    <row r="232" spans="1:3" x14ac:dyDescent="0.25">
      <c r="A232" s="2">
        <v>230</v>
      </c>
      <c r="B232" s="3" t="s">
        <v>168</v>
      </c>
      <c r="C232" s="4" t="s">
        <v>489</v>
      </c>
    </row>
    <row r="233" spans="1:3" x14ac:dyDescent="0.25">
      <c r="A233" s="2">
        <v>231</v>
      </c>
      <c r="B233" s="3" t="s">
        <v>91</v>
      </c>
      <c r="C233" s="4" t="s">
        <v>490</v>
      </c>
    </row>
    <row r="234" spans="1:3" x14ac:dyDescent="0.25">
      <c r="A234" s="2">
        <v>232</v>
      </c>
      <c r="B234" s="3" t="s">
        <v>123</v>
      </c>
      <c r="C234" s="4" t="s">
        <v>491</v>
      </c>
    </row>
    <row r="235" spans="1:3" x14ac:dyDescent="0.25">
      <c r="A235" s="2">
        <v>233</v>
      </c>
      <c r="B235" s="3" t="s">
        <v>223</v>
      </c>
      <c r="C235" s="4" t="s">
        <v>492</v>
      </c>
    </row>
    <row r="236" spans="1:3" x14ac:dyDescent="0.25">
      <c r="A236" s="2">
        <v>234</v>
      </c>
      <c r="B236" s="3" t="s">
        <v>97</v>
      </c>
      <c r="C236" s="4" t="s">
        <v>493</v>
      </c>
    </row>
    <row r="237" spans="1:3" x14ac:dyDescent="0.25">
      <c r="A237" s="2">
        <v>235</v>
      </c>
      <c r="B237" s="3" t="s">
        <v>161</v>
      </c>
      <c r="C237" s="4" t="s">
        <v>493</v>
      </c>
    </row>
    <row r="238" spans="1:3" x14ac:dyDescent="0.25">
      <c r="A238" s="2">
        <v>236</v>
      </c>
      <c r="B238" s="3" t="s">
        <v>124</v>
      </c>
      <c r="C238" s="4" t="s">
        <v>494</v>
      </c>
    </row>
    <row r="239" spans="1:3" x14ac:dyDescent="0.25">
      <c r="A239" s="2">
        <v>237</v>
      </c>
      <c r="B239" s="3" t="s">
        <v>134</v>
      </c>
      <c r="C239" s="4" t="s">
        <v>495</v>
      </c>
    </row>
    <row r="240" spans="1:3" x14ac:dyDescent="0.25">
      <c r="A240" s="2">
        <v>238</v>
      </c>
      <c r="B240" s="3" t="s">
        <v>164</v>
      </c>
      <c r="C240" s="4" t="s">
        <v>495</v>
      </c>
    </row>
    <row r="241" spans="1:3" x14ac:dyDescent="0.25">
      <c r="A241" s="2">
        <v>239</v>
      </c>
      <c r="B241" s="3" t="s">
        <v>228</v>
      </c>
      <c r="C241" s="4" t="s">
        <v>496</v>
      </c>
    </row>
    <row r="242" spans="1:3" x14ac:dyDescent="0.25">
      <c r="A242" s="2">
        <v>240</v>
      </c>
      <c r="B242" s="3" t="s">
        <v>117</v>
      </c>
      <c r="C242" s="4" t="s">
        <v>497</v>
      </c>
    </row>
    <row r="243" spans="1:3" x14ac:dyDescent="0.25">
      <c r="A243" s="2">
        <v>241</v>
      </c>
      <c r="B243" s="3" t="s">
        <v>267</v>
      </c>
      <c r="C243" s="4" t="s">
        <v>558</v>
      </c>
    </row>
    <row r="244" spans="1:3" x14ac:dyDescent="0.25">
      <c r="A244" s="2">
        <v>242</v>
      </c>
      <c r="B244" s="3" t="s">
        <v>174</v>
      </c>
      <c r="C244" s="4" t="s">
        <v>498</v>
      </c>
    </row>
    <row r="245" spans="1:3" x14ac:dyDescent="0.25">
      <c r="A245" s="2">
        <v>243</v>
      </c>
      <c r="B245" s="3" t="s">
        <v>128</v>
      </c>
      <c r="C245" s="4" t="s">
        <v>559</v>
      </c>
    </row>
    <row r="246" spans="1:3" x14ac:dyDescent="0.25">
      <c r="A246" s="2">
        <v>244</v>
      </c>
      <c r="B246" s="3" t="s">
        <v>254</v>
      </c>
      <c r="C246" s="4" t="s">
        <v>499</v>
      </c>
    </row>
    <row r="247" spans="1:3" x14ac:dyDescent="0.25">
      <c r="A247" s="2">
        <v>245</v>
      </c>
      <c r="B247" s="3" t="s">
        <v>169</v>
      </c>
      <c r="C247" s="4" t="s">
        <v>560</v>
      </c>
    </row>
    <row r="248" spans="1:3" x14ac:dyDescent="0.25">
      <c r="A248" s="2">
        <v>246</v>
      </c>
      <c r="B248" s="3" t="s">
        <v>253</v>
      </c>
      <c r="C248" s="4" t="s">
        <v>500</v>
      </c>
    </row>
    <row r="249" spans="1:3" x14ac:dyDescent="0.25">
      <c r="A249" s="2">
        <v>247</v>
      </c>
      <c r="B249" s="3" t="s">
        <v>99</v>
      </c>
      <c r="C249" s="4" t="s">
        <v>501</v>
      </c>
    </row>
    <row r="250" spans="1:3" x14ac:dyDescent="0.25">
      <c r="A250" s="2">
        <v>248</v>
      </c>
      <c r="B250" s="3" t="s">
        <v>137</v>
      </c>
      <c r="C250" s="4" t="s">
        <v>501</v>
      </c>
    </row>
    <row r="251" spans="1:3" x14ac:dyDescent="0.25">
      <c r="A251" s="2">
        <v>249</v>
      </c>
      <c r="B251" s="3" t="s">
        <v>166</v>
      </c>
      <c r="C251" s="4" t="s">
        <v>501</v>
      </c>
    </row>
    <row r="252" spans="1:3" x14ac:dyDescent="0.25">
      <c r="A252" s="2">
        <v>250</v>
      </c>
      <c r="B252" s="3" t="s">
        <v>227</v>
      </c>
      <c r="C252" s="4" t="s">
        <v>502</v>
      </c>
    </row>
    <row r="253" spans="1:3" x14ac:dyDescent="0.25">
      <c r="A253" s="2">
        <v>251</v>
      </c>
      <c r="B253" s="3" t="s">
        <v>226</v>
      </c>
      <c r="C253" s="4" t="s">
        <v>503</v>
      </c>
    </row>
    <row r="254" spans="1:3" x14ac:dyDescent="0.25">
      <c r="A254" s="2">
        <v>252</v>
      </c>
      <c r="B254" s="3" t="s">
        <v>222</v>
      </c>
      <c r="C254" s="4" t="s">
        <v>504</v>
      </c>
    </row>
    <row r="255" spans="1:3" x14ac:dyDescent="0.25">
      <c r="A255" s="2">
        <v>253</v>
      </c>
      <c r="B255" s="3" t="s">
        <v>100</v>
      </c>
      <c r="C255" s="4" t="s">
        <v>505</v>
      </c>
    </row>
    <row r="256" spans="1:3" x14ac:dyDescent="0.25">
      <c r="A256" s="2">
        <v>254</v>
      </c>
      <c r="B256" s="3" t="s">
        <v>221</v>
      </c>
      <c r="C256" s="4" t="s">
        <v>506</v>
      </c>
    </row>
    <row r="257" spans="1:3" x14ac:dyDescent="0.25">
      <c r="A257" s="2">
        <v>255</v>
      </c>
      <c r="B257" s="3" t="s">
        <v>220</v>
      </c>
      <c r="C257" s="4" t="s">
        <v>507</v>
      </c>
    </row>
    <row r="258" spans="1:3" x14ac:dyDescent="0.25">
      <c r="A258" s="2">
        <v>256</v>
      </c>
      <c r="B258" s="3" t="s">
        <v>212</v>
      </c>
      <c r="C258" s="4" t="s">
        <v>508</v>
      </c>
    </row>
    <row r="259" spans="1:3" x14ac:dyDescent="0.25">
      <c r="A259" s="2">
        <v>257</v>
      </c>
      <c r="B259" s="3" t="s">
        <v>4</v>
      </c>
      <c r="C259" s="4" t="s">
        <v>509</v>
      </c>
    </row>
    <row r="260" spans="1:3" x14ac:dyDescent="0.25">
      <c r="A260" s="2">
        <v>258</v>
      </c>
      <c r="B260" s="3" t="s">
        <v>248</v>
      </c>
      <c r="C260" s="4" t="s">
        <v>510</v>
      </c>
    </row>
    <row r="261" spans="1:3" x14ac:dyDescent="0.25">
      <c r="A261" s="2">
        <v>259</v>
      </c>
      <c r="B261" s="3" t="s">
        <v>125</v>
      </c>
      <c r="C261" s="4" t="s">
        <v>511</v>
      </c>
    </row>
    <row r="262" spans="1:3" x14ac:dyDescent="0.25">
      <c r="A262" s="2">
        <v>260</v>
      </c>
      <c r="B262" s="3" t="s">
        <v>243</v>
      </c>
      <c r="C262" s="4" t="s">
        <v>561</v>
      </c>
    </row>
    <row r="263" spans="1:3" x14ac:dyDescent="0.25">
      <c r="A263" s="2">
        <v>261</v>
      </c>
      <c r="B263" s="3" t="s">
        <v>5</v>
      </c>
      <c r="C263" s="4" t="s">
        <v>512</v>
      </c>
    </row>
    <row r="264" spans="1:3" x14ac:dyDescent="0.25">
      <c r="A264" s="2">
        <v>262</v>
      </c>
      <c r="B264" s="3" t="s">
        <v>190</v>
      </c>
      <c r="C264" s="4" t="s">
        <v>513</v>
      </c>
    </row>
    <row r="265" spans="1:3" x14ac:dyDescent="0.25">
      <c r="A265" s="2">
        <v>263</v>
      </c>
      <c r="B265" s="3" t="s">
        <v>240</v>
      </c>
      <c r="C265" s="4" t="s">
        <v>514</v>
      </c>
    </row>
    <row r="266" spans="1:3" x14ac:dyDescent="0.25">
      <c r="A266" s="2">
        <v>264</v>
      </c>
      <c r="B266" s="3" t="s">
        <v>239</v>
      </c>
      <c r="C266" s="4" t="s">
        <v>515</v>
      </c>
    </row>
    <row r="267" spans="1:3" x14ac:dyDescent="0.25">
      <c r="A267" s="6" t="s">
        <v>570</v>
      </c>
      <c r="B267" s="6"/>
      <c r="C267" s="6"/>
    </row>
    <row r="268" spans="1:3" x14ac:dyDescent="0.25">
      <c r="A268" s="2">
        <v>1</v>
      </c>
      <c r="B268" s="2" t="s">
        <v>276</v>
      </c>
      <c r="C268" s="4" t="s">
        <v>516</v>
      </c>
    </row>
    <row r="269" spans="1:3" x14ac:dyDescent="0.25">
      <c r="A269" s="2">
        <v>2</v>
      </c>
      <c r="B269" s="2" t="s">
        <v>274</v>
      </c>
      <c r="C269" s="4" t="s">
        <v>517</v>
      </c>
    </row>
    <row r="270" spans="1:3" x14ac:dyDescent="0.25">
      <c r="A270" s="2">
        <v>3</v>
      </c>
      <c r="B270" s="2" t="s">
        <v>275</v>
      </c>
      <c r="C270" s="4" t="s">
        <v>518</v>
      </c>
    </row>
    <row r="271" spans="1:3" x14ac:dyDescent="0.25">
      <c r="A271" s="2">
        <v>4</v>
      </c>
      <c r="B271" s="2" t="s">
        <v>278</v>
      </c>
      <c r="C271" s="4" t="s">
        <v>552</v>
      </c>
    </row>
    <row r="272" spans="1:3" x14ac:dyDescent="0.25">
      <c r="A272" s="2">
        <v>5</v>
      </c>
      <c r="B272" s="2" t="s">
        <v>277</v>
      </c>
      <c r="C272" s="4" t="s">
        <v>519</v>
      </c>
    </row>
    <row r="273" spans="1:3" x14ac:dyDescent="0.25">
      <c r="A273" s="2">
        <v>6</v>
      </c>
      <c r="B273" s="2" t="s">
        <v>279</v>
      </c>
      <c r="C273" s="4" t="s">
        <v>520</v>
      </c>
    </row>
    <row r="274" spans="1:3" x14ac:dyDescent="0.25">
      <c r="A274" s="2">
        <v>7</v>
      </c>
      <c r="B274" s="2" t="s">
        <v>280</v>
      </c>
      <c r="C274" s="4" t="s">
        <v>521</v>
      </c>
    </row>
    <row r="275" spans="1:3" x14ac:dyDescent="0.25">
      <c r="A275" s="5" t="s">
        <v>571</v>
      </c>
      <c r="B275" s="5"/>
      <c r="C275" s="5"/>
    </row>
    <row r="276" spans="1:3" x14ac:dyDescent="0.25">
      <c r="A276" s="2">
        <v>1</v>
      </c>
      <c r="B276" s="2" t="s">
        <v>285</v>
      </c>
      <c r="C276" s="4" t="s">
        <v>522</v>
      </c>
    </row>
    <row r="277" spans="1:3" x14ac:dyDescent="0.25">
      <c r="A277" s="2">
        <v>2</v>
      </c>
      <c r="B277" s="4" t="s">
        <v>299</v>
      </c>
      <c r="C277" s="4" t="s">
        <v>523</v>
      </c>
    </row>
    <row r="278" spans="1:3" x14ac:dyDescent="0.25">
      <c r="A278" s="2">
        <v>3</v>
      </c>
      <c r="B278" s="4" t="s">
        <v>298</v>
      </c>
      <c r="C278" s="4" t="s">
        <v>524</v>
      </c>
    </row>
    <row r="279" spans="1:3" x14ac:dyDescent="0.25">
      <c r="A279" s="2">
        <v>4</v>
      </c>
      <c r="B279" s="4" t="s">
        <v>297</v>
      </c>
      <c r="C279" s="4" t="s">
        <v>525</v>
      </c>
    </row>
    <row r="280" spans="1:3" x14ac:dyDescent="0.25">
      <c r="A280" s="2">
        <v>5</v>
      </c>
      <c r="B280" s="4" t="s">
        <v>300</v>
      </c>
      <c r="C280" s="4" t="s">
        <v>526</v>
      </c>
    </row>
    <row r="281" spans="1:3" x14ac:dyDescent="0.25">
      <c r="A281" s="2">
        <v>6</v>
      </c>
      <c r="B281" s="4" t="s">
        <v>296</v>
      </c>
      <c r="C281" s="4" t="s">
        <v>562</v>
      </c>
    </row>
    <row r="282" spans="1:3" x14ac:dyDescent="0.25">
      <c r="A282" s="2">
        <v>7</v>
      </c>
      <c r="B282" s="2" t="s">
        <v>293</v>
      </c>
      <c r="C282" s="4" t="s">
        <v>563</v>
      </c>
    </row>
    <row r="283" spans="1:3" x14ac:dyDescent="0.25">
      <c r="A283" s="2">
        <v>8</v>
      </c>
      <c r="B283" s="2" t="s">
        <v>289</v>
      </c>
      <c r="C283" s="4" t="s">
        <v>527</v>
      </c>
    </row>
    <row r="284" spans="1:3" x14ac:dyDescent="0.25">
      <c r="A284" s="2">
        <v>9</v>
      </c>
      <c r="B284" s="2" t="s">
        <v>287</v>
      </c>
      <c r="C284" s="4" t="s">
        <v>528</v>
      </c>
    </row>
    <row r="285" spans="1:3" x14ac:dyDescent="0.25">
      <c r="A285" s="2">
        <v>10</v>
      </c>
      <c r="B285" s="2" t="s">
        <v>290</v>
      </c>
      <c r="C285" s="4" t="s">
        <v>529</v>
      </c>
    </row>
    <row r="286" spans="1:3" x14ac:dyDescent="0.25">
      <c r="A286" s="2">
        <v>11</v>
      </c>
      <c r="B286" s="2" t="s">
        <v>292</v>
      </c>
      <c r="C286" s="4" t="s">
        <v>530</v>
      </c>
    </row>
    <row r="287" spans="1:3" x14ac:dyDescent="0.25">
      <c r="A287" s="2">
        <v>12</v>
      </c>
      <c r="B287" s="2" t="s">
        <v>291</v>
      </c>
      <c r="C287" s="4" t="s">
        <v>531</v>
      </c>
    </row>
    <row r="288" spans="1:3" x14ac:dyDescent="0.25">
      <c r="A288" s="2">
        <v>13</v>
      </c>
      <c r="B288" s="2" t="s">
        <v>281</v>
      </c>
      <c r="C288" s="4" t="s">
        <v>532</v>
      </c>
    </row>
    <row r="289" spans="1:3" x14ac:dyDescent="0.25">
      <c r="A289" s="2">
        <v>14</v>
      </c>
      <c r="B289" s="2" t="s">
        <v>286</v>
      </c>
      <c r="C289" s="4" t="s">
        <v>533</v>
      </c>
    </row>
    <row r="290" spans="1:3" x14ac:dyDescent="0.25">
      <c r="A290" s="2">
        <v>15</v>
      </c>
      <c r="B290" s="2" t="s">
        <v>288</v>
      </c>
      <c r="C290" s="4" t="s">
        <v>533</v>
      </c>
    </row>
    <row r="291" spans="1:3" x14ac:dyDescent="0.25">
      <c r="A291" s="2">
        <v>16</v>
      </c>
      <c r="B291" s="2" t="s">
        <v>295</v>
      </c>
      <c r="C291" s="4" t="s">
        <v>564</v>
      </c>
    </row>
    <row r="292" spans="1:3" x14ac:dyDescent="0.25">
      <c r="A292" s="2">
        <v>17</v>
      </c>
      <c r="B292" s="2" t="s">
        <v>294</v>
      </c>
      <c r="C292" s="4" t="s">
        <v>565</v>
      </c>
    </row>
    <row r="293" spans="1:3" x14ac:dyDescent="0.25">
      <c r="A293" s="2">
        <v>18</v>
      </c>
      <c r="B293" s="2" t="s">
        <v>282</v>
      </c>
      <c r="C293" s="4" t="s">
        <v>566</v>
      </c>
    </row>
    <row r="294" spans="1:3" x14ac:dyDescent="0.25">
      <c r="A294" s="2">
        <v>19</v>
      </c>
      <c r="B294" s="2" t="s">
        <v>283</v>
      </c>
      <c r="C294" s="4" t="s">
        <v>566</v>
      </c>
    </row>
    <row r="295" spans="1:3" x14ac:dyDescent="0.25">
      <c r="A295" s="2">
        <v>20</v>
      </c>
      <c r="B295" s="2" t="s">
        <v>284</v>
      </c>
      <c r="C295" s="4" t="s">
        <v>566</v>
      </c>
    </row>
    <row r="296" spans="1:3" x14ac:dyDescent="0.25">
      <c r="A296" s="5" t="s">
        <v>572</v>
      </c>
      <c r="B296" s="5"/>
      <c r="C296" s="5"/>
    </row>
    <row r="297" spans="1:3" x14ac:dyDescent="0.25">
      <c r="A297" s="2">
        <v>1</v>
      </c>
      <c r="B297" s="3" t="s">
        <v>116</v>
      </c>
      <c r="C297" s="4" t="s">
        <v>534</v>
      </c>
    </row>
    <row r="298" spans="1:3" x14ac:dyDescent="0.25">
      <c r="A298" s="2">
        <v>2</v>
      </c>
      <c r="B298" s="3" t="s">
        <v>84</v>
      </c>
      <c r="C298" s="4" t="s">
        <v>535</v>
      </c>
    </row>
    <row r="299" spans="1:3" x14ac:dyDescent="0.25">
      <c r="A299" s="2">
        <v>3</v>
      </c>
      <c r="B299" s="3" t="s">
        <v>176</v>
      </c>
      <c r="C299" s="4" t="s">
        <v>536</v>
      </c>
    </row>
    <row r="300" spans="1:3" x14ac:dyDescent="0.25">
      <c r="A300" s="2">
        <v>4</v>
      </c>
      <c r="B300" s="3" t="s">
        <v>242</v>
      </c>
      <c r="C300" s="4" t="s">
        <v>567</v>
      </c>
    </row>
    <row r="301" spans="1:3" x14ac:dyDescent="0.25">
      <c r="A301" s="2">
        <v>5</v>
      </c>
      <c r="B301" s="3" t="s">
        <v>141</v>
      </c>
      <c r="C301" s="4" t="s">
        <v>568</v>
      </c>
    </row>
    <row r="302" spans="1:3" x14ac:dyDescent="0.25">
      <c r="A302" s="2">
        <v>6</v>
      </c>
      <c r="B302" s="3" t="s">
        <v>185</v>
      </c>
      <c r="C302" s="4" t="s">
        <v>537</v>
      </c>
    </row>
    <row r="303" spans="1:3" x14ac:dyDescent="0.25">
      <c r="A303" s="2">
        <v>7</v>
      </c>
      <c r="B303" s="3" t="s">
        <v>154</v>
      </c>
      <c r="C303" s="4" t="s">
        <v>538</v>
      </c>
    </row>
    <row r="304" spans="1:3" x14ac:dyDescent="0.25">
      <c r="A304" s="2">
        <v>8</v>
      </c>
      <c r="B304" s="3" t="s">
        <v>85</v>
      </c>
      <c r="C304" s="4" t="s">
        <v>301</v>
      </c>
    </row>
  </sheetData>
  <sortState xmlns:xlrd2="http://schemas.microsoft.com/office/spreadsheetml/2017/richdata2" ref="B276:C295">
    <sortCondition ref="C276:C295"/>
  </sortState>
  <mergeCells count="4">
    <mergeCell ref="A296:C296"/>
    <mergeCell ref="A2:C2"/>
    <mergeCell ref="A267:C267"/>
    <mergeCell ref="A275:C275"/>
  </mergeCells>
  <conditionalFormatting sqref="B292">
    <cfRule type="containsText" dxfId="2" priority="2" operator="containsText" text="AACTATGTGCCAGCAGTCG">
      <formula>NOT(ISERROR(SEARCH("AACTATGTGCCAGCAGTCG",B292)))</formula>
    </cfRule>
    <cfRule type="containsText" dxfId="1" priority="3" operator="containsText" text="AACTATGTGCCAGCAGCCG">
      <formula>NOT(ISERROR(SEARCH("AACTATGTGCCAGCAGCCG",B292)))</formula>
    </cfRule>
  </conditionalFormatting>
  <conditionalFormatting sqref="B292">
    <cfRule type="containsText" dxfId="0" priority="1" operator="containsText" text="AACTATGTGCCAGCAGTCG">
      <formula>NOT(ISERROR(SEARCH("AACTATGTGCCAGCAGTCG",B292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iegl, Dominik</cp:lastModifiedBy>
  <dcterms:created xsi:type="dcterms:W3CDTF">2023-01-03T09:41:41Z</dcterms:created>
  <dcterms:modified xsi:type="dcterms:W3CDTF">2023-02-07T08:52:03Z</dcterms:modified>
</cp:coreProperties>
</file>